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75" tabRatio="886" activeTab="1"/>
  </bookViews>
  <sheets>
    <sheet name="Table S1" sheetId="15" r:id="rId1"/>
    <sheet name="Table S2" sheetId="16" r:id="rId2"/>
    <sheet name="Table S3" sheetId="17" r:id="rId3"/>
    <sheet name="Table S4" sheetId="10" r:id="rId4"/>
    <sheet name="Table S5" sheetId="14" r:id="rId5"/>
    <sheet name="Table S6" sheetId="2" r:id="rId6"/>
    <sheet name="Table S7" sheetId="7" r:id="rId7"/>
  </sheets>
  <definedNames>
    <definedName name="_xlnm._FilterDatabase" localSheetId="0" hidden="1">'Table S1'!$L$1:$L$116</definedName>
    <definedName name="_xlnm._FilterDatabase" localSheetId="6" hidden="1">'Table S7'!$I$2:$I$34</definedName>
  </definedNames>
  <calcPr calcId="144525"/>
</workbook>
</file>

<file path=xl/sharedStrings.xml><?xml version="1.0" encoding="utf-8"?>
<sst xmlns="http://schemas.openxmlformats.org/spreadsheetml/2006/main" count="4781" uniqueCount="1461">
  <si>
    <t>Table S1. The Clinicopathological  characteristics of 111 CRC patiens in FPHYP cohort.</t>
  </si>
  <si>
    <t>Sample ID</t>
  </si>
  <si>
    <t>age</t>
  </si>
  <si>
    <t>gender</t>
  </si>
  <si>
    <t>TNM</t>
  </si>
  <si>
    <t>T</t>
  </si>
  <si>
    <t>N</t>
  </si>
  <si>
    <t>M</t>
  </si>
  <si>
    <t>Stage</t>
  </si>
  <si>
    <t>Primary location</t>
  </si>
  <si>
    <t>Tumor site</t>
  </si>
  <si>
    <t>Colon</t>
  </si>
  <si>
    <t>Lynch Syndrome</t>
  </si>
  <si>
    <t>Family History</t>
  </si>
  <si>
    <t>Tumor Size</t>
  </si>
  <si>
    <t>Histological Differentiattion</t>
  </si>
  <si>
    <r>
      <rPr>
        <b/>
        <sz val="14"/>
        <rFont val="Times New Roman"/>
        <charset val="134"/>
      </rPr>
      <t>Maximum Tumor Diameter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cm</t>
    </r>
    <r>
      <rPr>
        <b/>
        <sz val="14"/>
        <rFont val="宋体"/>
        <charset val="134"/>
      </rPr>
      <t>）</t>
    </r>
  </si>
  <si>
    <t>Histology Type</t>
  </si>
  <si>
    <t>CEA(ng/ml)</t>
  </si>
  <si>
    <t>CA19-9(u/ml)</t>
  </si>
  <si>
    <t xml:space="preserve">PDL1 </t>
  </si>
  <si>
    <t>MSI status</t>
  </si>
  <si>
    <t>Follow-up time (months)</t>
  </si>
  <si>
    <t>PFS (months)</t>
  </si>
  <si>
    <t>PFS status</t>
  </si>
  <si>
    <t>OS (months)</t>
  </si>
  <si>
    <t>OS status</t>
  </si>
  <si>
    <t>First-line Therapy</t>
  </si>
  <si>
    <t xml:space="preserve"> Therapy Response</t>
  </si>
  <si>
    <t>Patient 1</t>
  </si>
  <si>
    <t>male</t>
  </si>
  <si>
    <t>T3N0M0</t>
  </si>
  <si>
    <t>T3</t>
  </si>
  <si>
    <t>N0</t>
  </si>
  <si>
    <t>M0</t>
  </si>
  <si>
    <t>II</t>
  </si>
  <si>
    <t>colon sigmoideum</t>
  </si>
  <si>
    <t>colon</t>
  </si>
  <si>
    <t>Left</t>
  </si>
  <si>
    <t>No</t>
  </si>
  <si>
    <t>3x2.5cm</t>
  </si>
  <si>
    <t>moderately</t>
  </si>
  <si>
    <t>3cm</t>
  </si>
  <si>
    <t>Adenocarcinoma</t>
  </si>
  <si>
    <t>≥5</t>
  </si>
  <si>
    <t>&lt;37</t>
  </si>
  <si>
    <t>MSS</t>
  </si>
  <si>
    <t>capeOX 6cycles</t>
  </si>
  <si>
    <t>SD</t>
  </si>
  <si>
    <t>Patient 2</t>
  </si>
  <si>
    <t>female</t>
  </si>
  <si>
    <t>T2N0M0</t>
  </si>
  <si>
    <t>T2</t>
  </si>
  <si>
    <t>I</t>
  </si>
  <si>
    <t>3x4cm</t>
  </si>
  <si>
    <t>4cm</t>
  </si>
  <si>
    <t>&lt;5</t>
  </si>
  <si>
    <t>Patient 3</t>
  </si>
  <si>
    <t>T4N0M1</t>
  </si>
  <si>
    <t>T4</t>
  </si>
  <si>
    <t>M1</t>
  </si>
  <si>
    <t>IV</t>
  </si>
  <si>
    <t>rectum</t>
  </si>
  <si>
    <t>2cm</t>
  </si>
  <si>
    <t>folfox 5cycles</t>
  </si>
  <si>
    <t>Patient 4</t>
  </si>
  <si>
    <t>4x4cm</t>
  </si>
  <si>
    <t>moderately-poorly</t>
  </si>
  <si>
    <t>≥37</t>
  </si>
  <si>
    <t>Positive</t>
  </si>
  <si>
    <t>Patient 5</t>
  </si>
  <si>
    <t>T4N1M0</t>
  </si>
  <si>
    <t>N1</t>
  </si>
  <si>
    <t>III</t>
  </si>
  <si>
    <t>9.8cm</t>
  </si>
  <si>
    <t>capeOX 1cycles</t>
  </si>
  <si>
    <t>Patient 6</t>
  </si>
  <si>
    <t>3x3cm</t>
  </si>
  <si>
    <t>folfox 4cycles</t>
  </si>
  <si>
    <t>Patient 7</t>
  </si>
  <si>
    <t>T3N2M1</t>
  </si>
  <si>
    <t>N2</t>
  </si>
  <si>
    <t>9.5cm</t>
  </si>
  <si>
    <t>capeOX+bevacizumab</t>
  </si>
  <si>
    <t>PD</t>
  </si>
  <si>
    <t>Patient 8</t>
  </si>
  <si>
    <t>4x3cm</t>
  </si>
  <si>
    <t>poorly</t>
  </si>
  <si>
    <t>0</t>
  </si>
  <si>
    <t>folfox+bevacizumab 8cycles</t>
  </si>
  <si>
    <t>Patient 9</t>
  </si>
  <si>
    <t>descending colon</t>
  </si>
  <si>
    <t>capeOX 3cycles</t>
  </si>
  <si>
    <t>Patient 10</t>
  </si>
  <si>
    <t>6.7cm</t>
  </si>
  <si>
    <t>folfox+bevacizumab 6cycles</t>
  </si>
  <si>
    <t>Patient 11</t>
  </si>
  <si>
    <t>T3N2M0</t>
  </si>
  <si>
    <t>3x2cm</t>
  </si>
  <si>
    <t>loss to follow-up</t>
  </si>
  <si>
    <t>capeOX</t>
  </si>
  <si>
    <t>Patient 12</t>
  </si>
  <si>
    <t>T2N1M1</t>
  </si>
  <si>
    <t>proctosigmoid junction</t>
  </si>
  <si>
    <t>capeOX+cetuximab 6cycles</t>
  </si>
  <si>
    <t>Patient 13</t>
  </si>
  <si>
    <t>T4N2M0</t>
  </si>
  <si>
    <t>6x5cm</t>
  </si>
  <si>
    <t>6cm</t>
  </si>
  <si>
    <t>Patient 14</t>
  </si>
  <si>
    <t>8x6cm</t>
  </si>
  <si>
    <t>8cm</t>
  </si>
  <si>
    <t>MSI</t>
  </si>
  <si>
    <t>folfox 6cycles</t>
  </si>
  <si>
    <t>Patient 15</t>
  </si>
  <si>
    <t>Yes</t>
  </si>
  <si>
    <t>2x3cm</t>
  </si>
  <si>
    <t>folfox 4cycles, capeOX 2cycles</t>
  </si>
  <si>
    <t>Patient 16</t>
  </si>
  <si>
    <t>T1N0M0</t>
  </si>
  <si>
    <t>T1</t>
  </si>
  <si>
    <t>1.5x1cm</t>
  </si>
  <si>
    <t>1.5cm</t>
  </si>
  <si>
    <t>Patient 17</t>
  </si>
  <si>
    <t>2x2cm</t>
  </si>
  <si>
    <t>Negative</t>
  </si>
  <si>
    <t>folfox+cetuximab 2cycles</t>
  </si>
  <si>
    <t>Patient 18</t>
  </si>
  <si>
    <t>rectum, colon sigmoideum</t>
  </si>
  <si>
    <t>2x2.5cm</t>
  </si>
  <si>
    <t>2.5cm</t>
  </si>
  <si>
    <t>Adenocarcinoma (including mucinous adenocarcinoma)</t>
  </si>
  <si>
    <t>capeOX 1cycle</t>
  </si>
  <si>
    <t>Patient 19</t>
  </si>
  <si>
    <t>T3N1M0</t>
  </si>
  <si>
    <t>capecitabine 1cycle</t>
  </si>
  <si>
    <t>unkown</t>
  </si>
  <si>
    <t>Patient 20</t>
  </si>
  <si>
    <t>Patient 21</t>
  </si>
  <si>
    <t>T3N1M1</t>
  </si>
  <si>
    <t>Right</t>
  </si>
  <si>
    <t>5x5cm</t>
  </si>
  <si>
    <t>5cm</t>
  </si>
  <si>
    <t>capeOX+bevacizumab 3cycles</t>
  </si>
  <si>
    <t>Patient 22</t>
  </si>
  <si>
    <t>Patient 23</t>
  </si>
  <si>
    <t>TxNxM1</t>
  </si>
  <si>
    <t>Tx</t>
  </si>
  <si>
    <t>Nx</t>
  </si>
  <si>
    <t>Patient 24</t>
  </si>
  <si>
    <t>T4N1M1</t>
  </si>
  <si>
    <t>ascending colon</t>
  </si>
  <si>
    <t>9x6cm</t>
  </si>
  <si>
    <t>poorly-moderately</t>
  </si>
  <si>
    <t>9cm</t>
  </si>
  <si>
    <t>capeOX+bevacizumab 5cycles</t>
  </si>
  <si>
    <t>Patient 25</t>
  </si>
  <si>
    <t>Patient 26</t>
  </si>
  <si>
    <t>folfox+cetuximab 6cycles</t>
  </si>
  <si>
    <t>Patient 27</t>
  </si>
  <si>
    <t>capeOX 4cycles</t>
  </si>
  <si>
    <t>Patient 28</t>
  </si>
  <si>
    <t>T4N2M1</t>
  </si>
  <si>
    <t>Patient 29</t>
  </si>
  <si>
    <t>Patient 30</t>
  </si>
  <si>
    <t>4x5cm</t>
  </si>
  <si>
    <t>Patient 31</t>
  </si>
  <si>
    <t>Patient 32</t>
  </si>
  <si>
    <t>Patient 33</t>
  </si>
  <si>
    <t>Patient 34</t>
  </si>
  <si>
    <t>Intramucosal carcinoma</t>
  </si>
  <si>
    <t>Patient 35</t>
  </si>
  <si>
    <t>5x4cm</t>
  </si>
  <si>
    <t>folfox 2cycles</t>
  </si>
  <si>
    <t>Patient 36</t>
  </si>
  <si>
    <t>transverse colon</t>
  </si>
  <si>
    <t>Patient 37</t>
  </si>
  <si>
    <t>folfox 3cycles</t>
  </si>
  <si>
    <t>Patient 38</t>
  </si>
  <si>
    <t>Patient 39</t>
  </si>
  <si>
    <t>10x10cm</t>
  </si>
  <si>
    <t>10cm</t>
  </si>
  <si>
    <t>Patient 40</t>
  </si>
  <si>
    <t>Patient 41</t>
  </si>
  <si>
    <t>T3N0M1</t>
  </si>
  <si>
    <t>capeOX+cetuximab 8cycles</t>
  </si>
  <si>
    <t>Patient 42</t>
  </si>
  <si>
    <t>10x6cm</t>
  </si>
  <si>
    <t>folfox+cetuximab 3cycles</t>
  </si>
  <si>
    <t>Patient 43</t>
  </si>
  <si>
    <t>No chemotherapy</t>
  </si>
  <si>
    <t>Patient 44</t>
  </si>
  <si>
    <t>ileocecal junction</t>
  </si>
  <si>
    <t>Mucinous adenocarcinoma</t>
  </si>
  <si>
    <t>Patient 45</t>
  </si>
  <si>
    <t>Patient 46</t>
  </si>
  <si>
    <t>Patient 47</t>
  </si>
  <si>
    <t>Patient 48</t>
  </si>
  <si>
    <t>folfox+cetuximab 5cycles</t>
  </si>
  <si>
    <t>Patient 49</t>
  </si>
  <si>
    <t>Patient 50</t>
  </si>
  <si>
    <t>Patient 51</t>
  </si>
  <si>
    <t>Patient 52</t>
  </si>
  <si>
    <t>Patient 53</t>
  </si>
  <si>
    <t>Patient 54</t>
  </si>
  <si>
    <t>6x4cm</t>
  </si>
  <si>
    <t>Patient 55</t>
  </si>
  <si>
    <t>3.6x2cm</t>
  </si>
  <si>
    <t>Patient 56</t>
  </si>
  <si>
    <t>4.5x2.2cm</t>
  </si>
  <si>
    <t>4.5cm</t>
  </si>
  <si>
    <t>Patient 57</t>
  </si>
  <si>
    <t>Patient 58</t>
  </si>
  <si>
    <t>4x3.5cm</t>
  </si>
  <si>
    <t>Patient 59</t>
  </si>
  <si>
    <t>2.7x2.1cm</t>
  </si>
  <si>
    <t>2.7cm</t>
  </si>
  <si>
    <t>Patient 60</t>
  </si>
  <si>
    <t>3.3x2.4cm</t>
  </si>
  <si>
    <t>moderately-highly</t>
  </si>
  <si>
    <t>3.3cm</t>
  </si>
  <si>
    <t>Patient 61</t>
  </si>
  <si>
    <t>5x4.2cm</t>
  </si>
  <si>
    <t>Patient 62</t>
  </si>
  <si>
    <t>5x1.5cm</t>
  </si>
  <si>
    <t>Patient 63</t>
  </si>
  <si>
    <t>3.5x2.7</t>
  </si>
  <si>
    <t>3.5cm</t>
  </si>
  <si>
    <t>Patient 64</t>
  </si>
  <si>
    <t>Patient 65</t>
  </si>
  <si>
    <t>8x5cm</t>
  </si>
  <si>
    <t>capeOX 8cycles</t>
  </si>
  <si>
    <t>Patient 66</t>
  </si>
  <si>
    <t>Patient 67</t>
  </si>
  <si>
    <t>6.5x3.5cm</t>
  </si>
  <si>
    <t>6.5cm</t>
  </si>
  <si>
    <t>Patient 68</t>
  </si>
  <si>
    <t>Patient 69</t>
  </si>
  <si>
    <t>Patient 70</t>
  </si>
  <si>
    <t>3.5x2.6cm</t>
  </si>
  <si>
    <t>Adenocarcinoma (including signet ring cell carcinoma)</t>
  </si>
  <si>
    <t>capeOX 5cycles</t>
  </si>
  <si>
    <t>Patient 71</t>
  </si>
  <si>
    <t>4.2x3.7cm</t>
  </si>
  <si>
    <t>4.2cm</t>
  </si>
  <si>
    <t>Patient 72</t>
  </si>
  <si>
    <t>7x7cm</t>
  </si>
  <si>
    <t>7cm</t>
  </si>
  <si>
    <t>Patient 73</t>
  </si>
  <si>
    <t>2.3x1.1cm</t>
  </si>
  <si>
    <t>2.1cm</t>
  </si>
  <si>
    <t>Patient 74</t>
  </si>
  <si>
    <t>Patient 75</t>
  </si>
  <si>
    <t>Patient 76</t>
  </si>
  <si>
    <t>Patient 77</t>
  </si>
  <si>
    <t>1.4x1.1cm</t>
  </si>
  <si>
    <t>1.4cm</t>
  </si>
  <si>
    <t>Patient 78</t>
  </si>
  <si>
    <t>Patient 79</t>
  </si>
  <si>
    <t>Patient 80</t>
  </si>
  <si>
    <t>Patient 81</t>
  </si>
  <si>
    <t>6x3.5cm</t>
  </si>
  <si>
    <t>capeOX 2cycles</t>
  </si>
  <si>
    <t>Patient 82</t>
  </si>
  <si>
    <t>T2N2M0</t>
  </si>
  <si>
    <t xml:space="preserve">capeOX 6cycles </t>
  </si>
  <si>
    <t>Patient 83</t>
  </si>
  <si>
    <t>T4N0M0</t>
  </si>
  <si>
    <t>8.6x4.2cm</t>
  </si>
  <si>
    <t>8.6cm</t>
  </si>
  <si>
    <t>Patient 84</t>
  </si>
  <si>
    <t>2x1.5cm</t>
  </si>
  <si>
    <t>Patient 85</t>
  </si>
  <si>
    <t>Patient 86</t>
  </si>
  <si>
    <t>Patient 87</t>
  </si>
  <si>
    <t>Patient 88</t>
  </si>
  <si>
    <t>8x8cm</t>
  </si>
  <si>
    <t>Patient 89</t>
  </si>
  <si>
    <t>5x4.5cm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T2N1M0</t>
  </si>
  <si>
    <t>3.3x2.7cm</t>
  </si>
  <si>
    <t>folfox 1cycle</t>
  </si>
  <si>
    <t>Patient 97</t>
  </si>
  <si>
    <t>8x6.5cm</t>
  </si>
  <si>
    <t>capeOX 7cycles</t>
  </si>
  <si>
    <t>Patient 98</t>
  </si>
  <si>
    <t>9.2x1.7cm</t>
  </si>
  <si>
    <t>9.2cm</t>
  </si>
  <si>
    <t>Patient 99</t>
  </si>
  <si>
    <t>3.5x3.4cm</t>
  </si>
  <si>
    <t>Patient 100</t>
  </si>
  <si>
    <t>Patient 101</t>
  </si>
  <si>
    <t>2x1cm</t>
  </si>
  <si>
    <t>Patient 102</t>
  </si>
  <si>
    <t>5x3.5cm</t>
  </si>
  <si>
    <t>Patient 103</t>
  </si>
  <si>
    <t>Patient 104</t>
  </si>
  <si>
    <t>Patient 105</t>
  </si>
  <si>
    <t>Left+Right</t>
  </si>
  <si>
    <t>3.5x3.3cm</t>
  </si>
  <si>
    <t>Patient 106</t>
  </si>
  <si>
    <t>Patient 107</t>
  </si>
  <si>
    <t>Patient 108</t>
  </si>
  <si>
    <t>3.5x2cm</t>
  </si>
  <si>
    <t>Patient 109</t>
  </si>
  <si>
    <t>3x2.2cm</t>
  </si>
  <si>
    <t>Patient 110</t>
  </si>
  <si>
    <t>3.5x2.5cm</t>
  </si>
  <si>
    <t>Patient 111</t>
  </si>
  <si>
    <t>4.5x3.5cm</t>
  </si>
  <si>
    <t>Table S2. The 599-gene panel list.</t>
  </si>
  <si>
    <t>ABCB1</t>
  </si>
  <si>
    <t>ABCC2</t>
  </si>
  <si>
    <t>ABCC4</t>
  </si>
  <si>
    <t>ABCC6</t>
  </si>
  <si>
    <t>ABL1</t>
  </si>
  <si>
    <t>ABL2</t>
  </si>
  <si>
    <t>ACVR1</t>
  </si>
  <si>
    <t>ACVR1B</t>
  </si>
  <si>
    <t>AGO2</t>
  </si>
  <si>
    <t>AKT1</t>
  </si>
  <si>
    <t>AKT2</t>
  </si>
  <si>
    <t>AKT3</t>
  </si>
  <si>
    <t>ALK</t>
  </si>
  <si>
    <t>ALOX12B</t>
  </si>
  <si>
    <t>AMER1</t>
  </si>
  <si>
    <t>ANKRD11</t>
  </si>
  <si>
    <t>APC</t>
  </si>
  <si>
    <t>AR</t>
  </si>
  <si>
    <t>ARAF</t>
  </si>
  <si>
    <t>ARFRP1</t>
  </si>
  <si>
    <t>ARID1A</t>
  </si>
  <si>
    <t>ARID1B</t>
  </si>
  <si>
    <t>ARID2</t>
  </si>
  <si>
    <t>ARID5B</t>
  </si>
  <si>
    <t>ASXL1</t>
  </si>
  <si>
    <t>ASXL2</t>
  </si>
  <si>
    <t>ATM</t>
  </si>
  <si>
    <t>ATR</t>
  </si>
  <si>
    <t>ATRX</t>
  </si>
  <si>
    <t>AURKA</t>
  </si>
  <si>
    <t>AURKB</t>
  </si>
  <si>
    <t>AXIN1</t>
  </si>
  <si>
    <t>AXIN2</t>
  </si>
  <si>
    <t>AXL</t>
  </si>
  <si>
    <t>B2M</t>
  </si>
  <si>
    <t>BABAM1</t>
  </si>
  <si>
    <t>BAP1</t>
  </si>
  <si>
    <t>BARD1</t>
  </si>
  <si>
    <t>BBC3</t>
  </si>
  <si>
    <t>BCL10</t>
  </si>
  <si>
    <t>BCL2</t>
  </si>
  <si>
    <t>BCL2L1</t>
  </si>
  <si>
    <t>BCL2L11</t>
  </si>
  <si>
    <t>BCL2L2</t>
  </si>
  <si>
    <t>BCL6</t>
  </si>
  <si>
    <t>BCOR</t>
  </si>
  <si>
    <t>BCORL1</t>
  </si>
  <si>
    <t>BCR</t>
  </si>
  <si>
    <t>BIRC3</t>
  </si>
  <si>
    <t>BLM</t>
  </si>
  <si>
    <t>BMPR1A</t>
  </si>
  <si>
    <t>BRAF</t>
  </si>
  <si>
    <t>BRCA1</t>
  </si>
  <si>
    <t>BRCA2</t>
  </si>
  <si>
    <t>BRD4</t>
  </si>
  <si>
    <t>BRIP1</t>
  </si>
  <si>
    <t>BTG1</t>
  </si>
  <si>
    <t>BTG2</t>
  </si>
  <si>
    <t>BTK</t>
  </si>
  <si>
    <t>EMSY</t>
  </si>
  <si>
    <t>C8orf34</t>
  </si>
  <si>
    <t>CALR</t>
  </si>
  <si>
    <t>CARD11</t>
  </si>
  <si>
    <t>CARM1</t>
  </si>
  <si>
    <t>CASP8</t>
  </si>
  <si>
    <t>CBFB</t>
  </si>
  <si>
    <t>CBL</t>
  </si>
  <si>
    <t>CBR3</t>
  </si>
  <si>
    <t>CCND1</t>
  </si>
  <si>
    <t>CCND2</t>
  </si>
  <si>
    <t>CCND3</t>
  </si>
  <si>
    <t>CCNE1</t>
  </si>
  <si>
    <t>CD22</t>
  </si>
  <si>
    <t>CD274</t>
  </si>
  <si>
    <t>CD276</t>
  </si>
  <si>
    <t>CD70</t>
  </si>
  <si>
    <t>CD74</t>
  </si>
  <si>
    <t>CD79A</t>
  </si>
  <si>
    <t>CD79B</t>
  </si>
  <si>
    <t>CDA</t>
  </si>
  <si>
    <t>CDC42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NPA</t>
  </si>
  <si>
    <t>CHD2</t>
  </si>
  <si>
    <t>CHD4</t>
  </si>
  <si>
    <t>CHEK1</t>
  </si>
  <si>
    <t>CHEK2</t>
  </si>
  <si>
    <t>CIC</t>
  </si>
  <si>
    <t>CREBBP</t>
  </si>
  <si>
    <t>CRKL</t>
  </si>
  <si>
    <t>CRLF2</t>
  </si>
  <si>
    <t>CSDE1</t>
  </si>
  <si>
    <t>CSF1R</t>
  </si>
  <si>
    <t>CSF3R</t>
  </si>
  <si>
    <t>CTCF</t>
  </si>
  <si>
    <t>CTLA4</t>
  </si>
  <si>
    <t>CTNNA1</t>
  </si>
  <si>
    <t>CTNNB1</t>
  </si>
  <si>
    <t>CUL3</t>
  </si>
  <si>
    <t>CUL4A</t>
  </si>
  <si>
    <t>CXCR4</t>
  </si>
  <si>
    <t>CYLD</t>
  </si>
  <si>
    <t>CYP17A1</t>
  </si>
  <si>
    <t>CYP19A1</t>
  </si>
  <si>
    <t>CYP1B1</t>
  </si>
  <si>
    <t>CYP2B6</t>
  </si>
  <si>
    <t>CYP2C9</t>
  </si>
  <si>
    <t>CYP2D6</t>
  </si>
  <si>
    <t>CYP4B1</t>
  </si>
  <si>
    <t>CYSLTR2</t>
  </si>
  <si>
    <t>DAXX</t>
  </si>
  <si>
    <t>DCUN1D1</t>
  </si>
  <si>
    <t>DDR1</t>
  </si>
  <si>
    <t>DDR2</t>
  </si>
  <si>
    <t>DHFR</t>
  </si>
  <si>
    <t>DICER1</t>
  </si>
  <si>
    <t>DIS3</t>
  </si>
  <si>
    <t>DNAJB1</t>
  </si>
  <si>
    <t>DNMT1</t>
  </si>
  <si>
    <t>DNMT3A</t>
  </si>
  <si>
    <t>DNMT3B</t>
  </si>
  <si>
    <t>DOT1L</t>
  </si>
  <si>
    <t>DPYD</t>
  </si>
  <si>
    <t>DROSHA</t>
  </si>
  <si>
    <t>DUSP4</t>
  </si>
  <si>
    <t>DYNC2H1</t>
  </si>
  <si>
    <t>E2F3</t>
  </si>
  <si>
    <t>EED</t>
  </si>
  <si>
    <t>EGFL7</t>
  </si>
  <si>
    <t>EGFR</t>
  </si>
  <si>
    <t>EIF1AX</t>
  </si>
  <si>
    <t>EIF4A2</t>
  </si>
  <si>
    <t>EIF4E</t>
  </si>
  <si>
    <t>ELF3</t>
  </si>
  <si>
    <t>EP300</t>
  </si>
  <si>
    <t>EPAS1</t>
  </si>
  <si>
    <t>EPCAM</t>
  </si>
  <si>
    <t>EPHA3</t>
  </si>
  <si>
    <t>EPHA5</t>
  </si>
  <si>
    <t>EPHA7</t>
  </si>
  <si>
    <t>EPHB1</t>
  </si>
  <si>
    <t>EPHB4</t>
  </si>
  <si>
    <t>EPHX1</t>
  </si>
  <si>
    <t>ERBB2</t>
  </si>
  <si>
    <t>ERBB3</t>
  </si>
  <si>
    <t>ERBB4</t>
  </si>
  <si>
    <t>ERCC2</t>
  </si>
  <si>
    <t>ERCC3</t>
  </si>
  <si>
    <t>ERCC4</t>
  </si>
  <si>
    <t>ERCC5</t>
  </si>
  <si>
    <t>ERF</t>
  </si>
  <si>
    <t>ERG</t>
  </si>
  <si>
    <t>ERRFI1</t>
  </si>
  <si>
    <t>ESR1</t>
  </si>
  <si>
    <t>ETV1</t>
  </si>
  <si>
    <t>ETV4</t>
  </si>
  <si>
    <t>ETV5</t>
  </si>
  <si>
    <t>ETV6</t>
  </si>
  <si>
    <t>EWSR1</t>
  </si>
  <si>
    <t>EZH1</t>
  </si>
  <si>
    <t>EZH2</t>
  </si>
  <si>
    <t>EZR</t>
  </si>
  <si>
    <t>ABRAXAS1</t>
  </si>
  <si>
    <t>FAM46C</t>
  </si>
  <si>
    <t>FAM58A</t>
  </si>
  <si>
    <t>FANCA</t>
  </si>
  <si>
    <t>FANCC</t>
  </si>
  <si>
    <t>FANCD2</t>
  </si>
  <si>
    <t>FANCE</t>
  </si>
  <si>
    <t>FANCF</t>
  </si>
  <si>
    <t>FANCG</t>
  </si>
  <si>
    <t>FANCL</t>
  </si>
  <si>
    <t>FAS</t>
  </si>
  <si>
    <t>FAT1</t>
  </si>
  <si>
    <t>FBXW7</t>
  </si>
  <si>
    <t>FGF10</t>
  </si>
  <si>
    <t>FGF12</t>
  </si>
  <si>
    <t>FGF14</t>
  </si>
  <si>
    <t>FGF19</t>
  </si>
  <si>
    <t>FGF23</t>
  </si>
  <si>
    <t>FGF3</t>
  </si>
  <si>
    <t>FGF4</t>
  </si>
  <si>
    <t>FGF6</t>
  </si>
  <si>
    <t>FGFR1</t>
  </si>
  <si>
    <t>FGFR2</t>
  </si>
  <si>
    <t>FGFR3</t>
  </si>
  <si>
    <t>FGFR4</t>
  </si>
  <si>
    <t>FH</t>
  </si>
  <si>
    <t>FLCN</t>
  </si>
  <si>
    <t>FLT1</t>
  </si>
  <si>
    <t>FLT3</t>
  </si>
  <si>
    <t>FLT4</t>
  </si>
  <si>
    <t>FOXA1</t>
  </si>
  <si>
    <t>FOXL2</t>
  </si>
  <si>
    <t>FOXO1</t>
  </si>
  <si>
    <t>FOXP1</t>
  </si>
  <si>
    <t>FRS2</t>
  </si>
  <si>
    <t>FUBP1</t>
  </si>
  <si>
    <t>FYN</t>
  </si>
  <si>
    <t>GABRA6</t>
  </si>
  <si>
    <t>GATA1</t>
  </si>
  <si>
    <t>GATA2</t>
  </si>
  <si>
    <t>GATA3</t>
  </si>
  <si>
    <t>GATA4</t>
  </si>
  <si>
    <t>GATA6</t>
  </si>
  <si>
    <t>GGH</t>
  </si>
  <si>
    <t>GID4</t>
  </si>
  <si>
    <t>GLI1</t>
  </si>
  <si>
    <t>GNA11</t>
  </si>
  <si>
    <t>GNA13</t>
  </si>
  <si>
    <t>GNAQ</t>
  </si>
  <si>
    <t>GNAS</t>
  </si>
  <si>
    <t>ADGRA2</t>
  </si>
  <si>
    <t>GPS2</t>
  </si>
  <si>
    <t>GREM1</t>
  </si>
  <si>
    <t>GRIN2A</t>
  </si>
  <si>
    <t>GRM3</t>
  </si>
  <si>
    <t>GSK3B</t>
  </si>
  <si>
    <t>GSTP1</t>
  </si>
  <si>
    <t>H3F3A</t>
  </si>
  <si>
    <t>H3F3B</t>
  </si>
  <si>
    <t>H3F3C</t>
  </si>
  <si>
    <t>HAS3</t>
  </si>
  <si>
    <t>HDAC1</t>
  </si>
  <si>
    <t>HGF</t>
  </si>
  <si>
    <t>HIST1H1C</t>
  </si>
  <si>
    <t>HIST1H2BD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C</t>
  </si>
  <si>
    <t>HIST2H3D</t>
  </si>
  <si>
    <t>HIST3H3</t>
  </si>
  <si>
    <t>HLA-A</t>
  </si>
  <si>
    <t>HLA-B</t>
  </si>
  <si>
    <t>HNF1A</t>
  </si>
  <si>
    <t>HOXB13</t>
  </si>
  <si>
    <t>HRAS</t>
  </si>
  <si>
    <t>HSD3B1</t>
  </si>
  <si>
    <t>HSP90AA1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KBKE</t>
  </si>
  <si>
    <t>IKZF1</t>
  </si>
  <si>
    <t>IL10</t>
  </si>
  <si>
    <t>IL7R</t>
  </si>
  <si>
    <t>INHA</t>
  </si>
  <si>
    <t>INHBA</t>
  </si>
  <si>
    <t>INPP4A</t>
  </si>
  <si>
    <t>INPP4B</t>
  </si>
  <si>
    <t>INPPL1</t>
  </si>
  <si>
    <t>INSR</t>
  </si>
  <si>
    <t>IRF2</t>
  </si>
  <si>
    <t>IRF4</t>
  </si>
  <si>
    <t>IRS1</t>
  </si>
  <si>
    <t>IRS2</t>
  </si>
  <si>
    <t>JAK1</t>
  </si>
  <si>
    <t>JAK2</t>
  </si>
  <si>
    <t>JAK3</t>
  </si>
  <si>
    <t>JUN</t>
  </si>
  <si>
    <t>KAT6A</t>
  </si>
  <si>
    <t>KDM5A</t>
  </si>
  <si>
    <t>KDM5C</t>
  </si>
  <si>
    <t>KDM6A</t>
  </si>
  <si>
    <t>KDR</t>
  </si>
  <si>
    <t>KEAP1</t>
  </si>
  <si>
    <t>KEL</t>
  </si>
  <si>
    <t>KIT</t>
  </si>
  <si>
    <t>KLF4</t>
  </si>
  <si>
    <t>KLHL6</t>
  </si>
  <si>
    <t>KMT2A</t>
  </si>
  <si>
    <t>KMT2B</t>
  </si>
  <si>
    <t>KMT2C</t>
  </si>
  <si>
    <t>KMT2D</t>
  </si>
  <si>
    <t>KNSTRN</t>
  </si>
  <si>
    <t>KRAS</t>
  </si>
  <si>
    <t>LATS1</t>
  </si>
  <si>
    <t>LATS2</t>
  </si>
  <si>
    <t>LMO1</t>
  </si>
  <si>
    <t>LRP1B</t>
  </si>
  <si>
    <t>LTK</t>
  </si>
  <si>
    <t>LYN</t>
  </si>
  <si>
    <t>LZTR1</t>
  </si>
  <si>
    <t>MAF</t>
  </si>
  <si>
    <t>MAGI2</t>
  </si>
  <si>
    <t>MALT1</t>
  </si>
  <si>
    <t>MAP2K1</t>
  </si>
  <si>
    <t>MAP2K2</t>
  </si>
  <si>
    <t>MAP2K4</t>
  </si>
  <si>
    <t>MAP3K1</t>
  </si>
  <si>
    <t>MAP3K13</t>
  </si>
  <si>
    <t>MAP3K14</t>
  </si>
  <si>
    <t>MAPK1</t>
  </si>
  <si>
    <t>MAPK3</t>
  </si>
  <si>
    <t>MAPKAP1</t>
  </si>
  <si>
    <t>MAX</t>
  </si>
  <si>
    <t>MCL1</t>
  </si>
  <si>
    <t>MDC1</t>
  </si>
  <si>
    <t>MDM2</t>
  </si>
  <si>
    <t>MDM4</t>
  </si>
  <si>
    <t>MED12</t>
  </si>
  <si>
    <t>MEF2B</t>
  </si>
  <si>
    <t>MEN1</t>
  </si>
  <si>
    <t>MERTK</t>
  </si>
  <si>
    <t>MET</t>
  </si>
  <si>
    <t>MGA</t>
  </si>
  <si>
    <t>MITF</t>
  </si>
  <si>
    <t>MKNK1</t>
  </si>
  <si>
    <t>MLH1</t>
  </si>
  <si>
    <t>MPL</t>
  </si>
  <si>
    <t>MRE11</t>
  </si>
  <si>
    <t>MSH2</t>
  </si>
  <si>
    <t>MSH3</t>
  </si>
  <si>
    <t>MSH6</t>
  </si>
  <si>
    <t>MSI1</t>
  </si>
  <si>
    <t>MSI2</t>
  </si>
  <si>
    <t>MST1</t>
  </si>
  <si>
    <t>MST1R</t>
  </si>
  <si>
    <t>MTAP</t>
  </si>
  <si>
    <t>MTHFR</t>
  </si>
  <si>
    <t>MTOR</t>
  </si>
  <si>
    <t>MTR</t>
  </si>
  <si>
    <t>MTRR</t>
  </si>
  <si>
    <t>MUTYH</t>
  </si>
  <si>
    <t>MYB</t>
  </si>
  <si>
    <t>MYC</t>
  </si>
  <si>
    <t>MYCL</t>
  </si>
  <si>
    <t>MYCN</t>
  </si>
  <si>
    <t>MYD88</t>
  </si>
  <si>
    <t>MYOD1</t>
  </si>
  <si>
    <t>NAT2</t>
  </si>
  <si>
    <t>NBN</t>
  </si>
  <si>
    <t>NCOA3</t>
  </si>
  <si>
    <t>NCOR1</t>
  </si>
  <si>
    <t>NEGR1</t>
  </si>
  <si>
    <t>NF1</t>
  </si>
  <si>
    <t>NF2</t>
  </si>
  <si>
    <t>NFE2L2</t>
  </si>
  <si>
    <t>NFKBIA</t>
  </si>
  <si>
    <t>NKX2-1</t>
  </si>
  <si>
    <t>NKX3-1</t>
  </si>
  <si>
    <t>NOTCH1</t>
  </si>
  <si>
    <t>NOTCH2</t>
  </si>
  <si>
    <t>NOTCH3</t>
  </si>
  <si>
    <t>NOTCH4</t>
  </si>
  <si>
    <t>NPM1</t>
  </si>
  <si>
    <t>NQO1</t>
  </si>
  <si>
    <t>NRAS</t>
  </si>
  <si>
    <t>NSD1</t>
  </si>
  <si>
    <t>NT5C2</t>
  </si>
  <si>
    <t>NTHL1</t>
  </si>
  <si>
    <t>NTRK1</t>
  </si>
  <si>
    <t>NTRK2</t>
  </si>
  <si>
    <t>NUDT15</t>
  </si>
  <si>
    <t>NUF2</t>
  </si>
  <si>
    <t>NUP93</t>
  </si>
  <si>
    <t>NUTM1</t>
  </si>
  <si>
    <t>P2RY8</t>
  </si>
  <si>
    <t>PAK1</t>
  </si>
  <si>
    <t>PAK3</t>
  </si>
  <si>
    <t>PAK5</t>
  </si>
  <si>
    <t>PALB2</t>
  </si>
  <si>
    <t>PRKN</t>
  </si>
  <si>
    <t>PARP1</t>
  </si>
  <si>
    <t>PARP2</t>
  </si>
  <si>
    <t>PARP3</t>
  </si>
  <si>
    <t>PAX5</t>
  </si>
  <si>
    <t>PBRM1</t>
  </si>
  <si>
    <t>PDCD1</t>
  </si>
  <si>
    <t>PDCD1LG2</t>
  </si>
  <si>
    <t>PDGFRA</t>
  </si>
  <si>
    <t>PDGFRB</t>
  </si>
  <si>
    <t>PDK1</t>
  </si>
  <si>
    <t>PDPK1</t>
  </si>
  <si>
    <t>PGR</t>
  </si>
  <si>
    <t>PHOX2B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M1</t>
  </si>
  <si>
    <t>PLCG2</t>
  </si>
  <si>
    <t>PLK2</t>
  </si>
  <si>
    <t>PMAIP1</t>
  </si>
  <si>
    <t>PMS1</t>
  </si>
  <si>
    <t>PMS2</t>
  </si>
  <si>
    <t>PNRC1</t>
  </si>
  <si>
    <t>POLD1</t>
  </si>
  <si>
    <t>POLE</t>
  </si>
  <si>
    <t>PPARG</t>
  </si>
  <si>
    <t>PPM1D</t>
  </si>
  <si>
    <t>PPP2R1A</t>
  </si>
  <si>
    <t>PPP2R2A</t>
  </si>
  <si>
    <t>PPP4R2</t>
  </si>
  <si>
    <t>PPP6C</t>
  </si>
  <si>
    <t>PRDM1</t>
  </si>
  <si>
    <t>PRDM14</t>
  </si>
  <si>
    <t>PREX2</t>
  </si>
  <si>
    <t>PRKAR1A</t>
  </si>
  <si>
    <t>PRKCI</t>
  </si>
  <si>
    <t>PRKD1</t>
  </si>
  <si>
    <t>PRKDC</t>
  </si>
  <si>
    <t>PRSS8</t>
  </si>
  <si>
    <t>PTCH1</t>
  </si>
  <si>
    <t>PTEN</t>
  </si>
  <si>
    <t>PTP4A1</t>
  </si>
  <si>
    <t>PTPN11</t>
  </si>
  <si>
    <t>PTPRD</t>
  </si>
  <si>
    <t>PTPRO</t>
  </si>
  <si>
    <t>PTPRS</t>
  </si>
  <si>
    <t>PTPRT</t>
  </si>
  <si>
    <t>QKI</t>
  </si>
  <si>
    <t>RAB35</t>
  </si>
  <si>
    <t>RAC1</t>
  </si>
  <si>
    <t>RAC2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NBP2</t>
  </si>
  <si>
    <t>RARA</t>
  </si>
  <si>
    <t>RASA1</t>
  </si>
  <si>
    <t>RB1</t>
  </si>
  <si>
    <t>RBM10</t>
  </si>
  <si>
    <t>RECQL</t>
  </si>
  <si>
    <t>RECQL4</t>
  </si>
  <si>
    <t>REL</t>
  </si>
  <si>
    <t>RET</t>
  </si>
  <si>
    <t>RFWD2</t>
  </si>
  <si>
    <t>RHEB</t>
  </si>
  <si>
    <t>RHOA</t>
  </si>
  <si>
    <t>RICTOR</t>
  </si>
  <si>
    <t>RIT1</t>
  </si>
  <si>
    <t>RNF43</t>
  </si>
  <si>
    <t>ROS1</t>
  </si>
  <si>
    <t>RPS6KA4</t>
  </si>
  <si>
    <t>RPS6KB2</t>
  </si>
  <si>
    <t>RPTOR</t>
  </si>
  <si>
    <t>RRAGC</t>
  </si>
  <si>
    <t>RRAS</t>
  </si>
  <si>
    <t>RRAS2</t>
  </si>
  <si>
    <t>RRM1</t>
  </si>
  <si>
    <t>RSPO2</t>
  </si>
  <si>
    <t>RTEL1</t>
  </si>
  <si>
    <t>RUNX1</t>
  </si>
  <si>
    <t>RUNX1T1</t>
  </si>
  <si>
    <t>RXRA</t>
  </si>
  <si>
    <t>RYBP</t>
  </si>
  <si>
    <t>SDC4</t>
  </si>
  <si>
    <t>SDHA</t>
  </si>
  <si>
    <t>SDHAF2</t>
  </si>
  <si>
    <t>SDHB</t>
  </si>
  <si>
    <t>SDHC</t>
  </si>
  <si>
    <t>SDHD</t>
  </si>
  <si>
    <t>SEMA3C</t>
  </si>
  <si>
    <t>SESN1</t>
  </si>
  <si>
    <t>SESN2</t>
  </si>
  <si>
    <t>SESN3</t>
  </si>
  <si>
    <t>SETD2</t>
  </si>
  <si>
    <t>KMT5A</t>
  </si>
  <si>
    <t>SF3B1</t>
  </si>
  <si>
    <t>SGK1</t>
  </si>
  <si>
    <t>SH2B3</t>
  </si>
  <si>
    <t>SH2D1A</t>
  </si>
  <si>
    <t>SHOC2</t>
  </si>
  <si>
    <t>SHQ1</t>
  </si>
  <si>
    <t>SLC22A16</t>
  </si>
  <si>
    <t>SLC34A2</t>
  </si>
  <si>
    <t>SLIT2</t>
  </si>
  <si>
    <t>SLX4</t>
  </si>
  <si>
    <t>SMAD2</t>
  </si>
  <si>
    <t>SMAD3</t>
  </si>
  <si>
    <t>SMAD4</t>
  </si>
  <si>
    <t>SMARCA4</t>
  </si>
  <si>
    <t>SMARCB1</t>
  </si>
  <si>
    <t>SMARCD1</t>
  </si>
  <si>
    <t>SMO</t>
  </si>
  <si>
    <t>SMYD3</t>
  </si>
  <si>
    <t>SNCAIP</t>
  </si>
  <si>
    <t>SOCS1</t>
  </si>
  <si>
    <t>SOD2</t>
  </si>
  <si>
    <t>SOS1</t>
  </si>
  <si>
    <t>SOX10</t>
  </si>
  <si>
    <t>SOX17</t>
  </si>
  <si>
    <t>SOX2</t>
  </si>
  <si>
    <t>SOX9</t>
  </si>
  <si>
    <t>SPEN</t>
  </si>
  <si>
    <t>SPOP</t>
  </si>
  <si>
    <t>SPRED1</t>
  </si>
  <si>
    <t>SPTA1</t>
  </si>
  <si>
    <t>SRC</t>
  </si>
  <si>
    <t>SRSF2</t>
  </si>
  <si>
    <t>STAG2</t>
  </si>
  <si>
    <t>STAT3</t>
  </si>
  <si>
    <t>STAT4</t>
  </si>
  <si>
    <t>STAT5A</t>
  </si>
  <si>
    <t>STAT5B</t>
  </si>
  <si>
    <t>STK11</t>
  </si>
  <si>
    <t>STK19</t>
  </si>
  <si>
    <t>STK40</t>
  </si>
  <si>
    <t>SUFU</t>
  </si>
  <si>
    <t>SUZ12</t>
  </si>
  <si>
    <t>SYK</t>
  </si>
  <si>
    <t>TAF1</t>
  </si>
  <si>
    <t>TAP1</t>
  </si>
  <si>
    <t>TAP2</t>
  </si>
  <si>
    <t>TBX3</t>
  </si>
  <si>
    <t>ELOC</t>
  </si>
  <si>
    <t>TCF3</t>
  </si>
  <si>
    <t>TCF7L2</t>
  </si>
  <si>
    <t>TEK</t>
  </si>
  <si>
    <t>TERC</t>
  </si>
  <si>
    <t>TERT</t>
  </si>
  <si>
    <t>TET1</t>
  </si>
  <si>
    <t>TET2</t>
  </si>
  <si>
    <t>TGFBR1</t>
  </si>
  <si>
    <t>TGFBR2</t>
  </si>
  <si>
    <t>TIPARP</t>
  </si>
  <si>
    <t>TMEM127</t>
  </si>
  <si>
    <t>TMPRSS2</t>
  </si>
  <si>
    <t>TNFAIP3</t>
  </si>
  <si>
    <t>TNFRSF14</t>
  </si>
  <si>
    <t>TOP1</t>
  </si>
  <si>
    <t>TOP2A</t>
  </si>
  <si>
    <t>TP53</t>
  </si>
  <si>
    <t>TP53BP1</t>
  </si>
  <si>
    <t>TP63</t>
  </si>
  <si>
    <t>TPMT</t>
  </si>
  <si>
    <t>TRAF2</t>
  </si>
  <si>
    <t>TRAF7</t>
  </si>
  <si>
    <t>TSC1</t>
  </si>
  <si>
    <t>TSC2</t>
  </si>
  <si>
    <t>TSHR</t>
  </si>
  <si>
    <t>TYMS</t>
  </si>
  <si>
    <t>TYRO3</t>
  </si>
  <si>
    <t>U2AF1</t>
  </si>
  <si>
    <t>UGT1A1</t>
  </si>
  <si>
    <t>UGT1A9</t>
  </si>
  <si>
    <t>UMPS</t>
  </si>
  <si>
    <t>UPF1</t>
  </si>
  <si>
    <t>VEGFA</t>
  </si>
  <si>
    <t>VHL</t>
  </si>
  <si>
    <t>VTCN1</t>
  </si>
  <si>
    <t>NSD2</t>
  </si>
  <si>
    <t>NSD3</t>
  </si>
  <si>
    <t>WISP3</t>
  </si>
  <si>
    <t>WT1</t>
  </si>
  <si>
    <t>WWTR1</t>
  </si>
  <si>
    <t>XIAP</t>
  </si>
  <si>
    <t>XPC</t>
  </si>
  <si>
    <t>XPO1</t>
  </si>
  <si>
    <t>XRCC1</t>
  </si>
  <si>
    <t>XRCC2</t>
  </si>
  <si>
    <t>YAP1</t>
  </si>
  <si>
    <t>YES1</t>
  </si>
  <si>
    <t>ZBTB2</t>
  </si>
  <si>
    <t>ZFHX3</t>
  </si>
  <si>
    <t>ZNF217</t>
  </si>
  <si>
    <t>ZNF703</t>
  </si>
  <si>
    <t>FAT4</t>
  </si>
  <si>
    <t>ACTA2</t>
  </si>
  <si>
    <t>ERCC1</t>
  </si>
  <si>
    <t>NTRK3</t>
  </si>
  <si>
    <t>NRG1</t>
  </si>
  <si>
    <t>Table S3. The relationship bentween clinicopathological characteristics and the gene alterations in FPHYP cohort.</t>
  </si>
  <si>
    <t>p</t>
  </si>
  <si>
    <t>MT (n=9)</t>
  </si>
  <si>
    <t>WT (n=102)</t>
  </si>
  <si>
    <t>MT (n=6)</t>
  </si>
  <si>
    <t>WT (n=105)</t>
  </si>
  <si>
    <r>
      <rPr>
        <b/>
        <sz val="10.5"/>
        <color rgb="FF000000"/>
        <rFont val="Times New Roman"/>
        <charset val="134"/>
      </rPr>
      <t>Age</t>
    </r>
  </si>
  <si>
    <r>
      <rPr>
        <sz val="12"/>
        <color rgb="FF000000"/>
        <rFont val="Times New Roman"/>
        <charset val="134"/>
      </rPr>
      <t>median</t>
    </r>
  </si>
  <si>
    <t>58(22-73)</t>
  </si>
  <si>
    <t>59.5(17-87)</t>
  </si>
  <si>
    <t>66.5(42-81)</t>
  </si>
  <si>
    <t>59(17-87)</t>
  </si>
  <si>
    <t>58(42-79)59.5(17-87)</t>
  </si>
  <si>
    <t>60(36-78)</t>
  </si>
  <si>
    <r>
      <rPr>
        <sz val="10.5"/>
        <color rgb="FF000000"/>
        <rFont val="Times New Roman"/>
        <charset val="134"/>
      </rPr>
      <t>5</t>
    </r>
    <r>
      <rPr>
        <sz val="10.5"/>
        <color rgb="FF000000"/>
        <rFont val="Times New Roman"/>
        <charset val="134"/>
      </rPr>
      <t>9 (17-87)</t>
    </r>
  </si>
  <si>
    <r>
      <rPr>
        <b/>
        <sz val="10.5"/>
        <color rgb="FF000000"/>
        <rFont val="Times New Roman"/>
        <charset val="134"/>
      </rPr>
      <t>Gender</t>
    </r>
  </si>
  <si>
    <r>
      <rPr>
        <sz val="10.5"/>
        <color rgb="FF000000"/>
        <rFont val="Times New Roman"/>
        <charset val="134"/>
      </rPr>
      <t>Male</t>
    </r>
  </si>
  <si>
    <r>
      <rPr>
        <sz val="10.5"/>
        <color rgb="FF000000"/>
        <rFont val="Times New Roman"/>
        <charset val="134"/>
      </rPr>
      <t>Female</t>
    </r>
  </si>
  <si>
    <r>
      <rPr>
        <b/>
        <sz val="10.5"/>
        <color rgb="FF000000"/>
        <rFont val="Times New Roman"/>
        <charset val="134"/>
      </rPr>
      <t>AJCC TNM stage</t>
    </r>
  </si>
  <si>
    <r>
      <rPr>
        <sz val="10.5"/>
        <color rgb="FF000000"/>
        <rFont val="Times New Roman"/>
        <charset val="134"/>
      </rPr>
      <t>I</t>
    </r>
  </si>
  <si>
    <r>
      <rPr>
        <sz val="10.5"/>
        <color rgb="FF000000"/>
        <rFont val="Times New Roman"/>
        <charset val="134"/>
      </rPr>
      <t>II</t>
    </r>
  </si>
  <si>
    <r>
      <rPr>
        <sz val="10.5"/>
        <color rgb="FF000000"/>
        <rFont val="Times New Roman"/>
        <charset val="134"/>
      </rPr>
      <t>III</t>
    </r>
  </si>
  <si>
    <r>
      <rPr>
        <sz val="10.5"/>
        <color rgb="FF000000"/>
        <rFont val="Times New Roman"/>
        <charset val="134"/>
      </rPr>
      <t>IV</t>
    </r>
  </si>
  <si>
    <r>
      <rPr>
        <b/>
        <sz val="10.5"/>
        <color rgb="FF000000"/>
        <rFont val="Times New Roman"/>
        <charset val="134"/>
      </rPr>
      <t>Primary Site</t>
    </r>
  </si>
  <si>
    <r>
      <rPr>
        <sz val="10.5"/>
        <color rgb="FF000000"/>
        <rFont val="Times New Roman"/>
        <charset val="134"/>
      </rPr>
      <t>Left colon</t>
    </r>
  </si>
  <si>
    <r>
      <rPr>
        <sz val="10.5"/>
        <color rgb="FF000000"/>
        <rFont val="Times New Roman"/>
        <charset val="134"/>
      </rPr>
      <t>Right colon</t>
    </r>
  </si>
  <si>
    <r>
      <rPr>
        <sz val="10.5"/>
        <color rgb="FF000000"/>
        <rFont val="Times New Roman"/>
        <charset val="134"/>
      </rPr>
      <t>Rectum</t>
    </r>
  </si>
  <si>
    <r>
      <rPr>
        <sz val="10.5"/>
        <color rgb="FF000000"/>
        <rFont val="Times New Roman"/>
        <charset val="134"/>
      </rPr>
      <t>Others</t>
    </r>
  </si>
  <si>
    <r>
      <rPr>
        <b/>
        <sz val="10.5"/>
        <color rgb="FF000000"/>
        <rFont val="Times New Roman"/>
        <charset val="134"/>
      </rPr>
      <t>Histology</t>
    </r>
  </si>
  <si>
    <r>
      <rPr>
        <sz val="10.5"/>
        <color rgb="FF000000"/>
        <rFont val="Times New Roman"/>
        <charset val="134"/>
      </rPr>
      <t>adenocarcinom</t>
    </r>
    <r>
      <rPr>
        <sz val="10.5"/>
        <color rgb="FF000000"/>
        <rFont val="Times New Roman"/>
        <charset val="134"/>
      </rPr>
      <t>a</t>
    </r>
  </si>
  <si>
    <r>
      <rPr>
        <sz val="10.5"/>
        <color rgb="FF000000"/>
        <rFont val="Times New Roman"/>
        <charset val="134"/>
      </rPr>
      <t>adenocarcinoma with mucinou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component</t>
    </r>
  </si>
  <si>
    <r>
      <rPr>
        <sz val="10.5"/>
        <color rgb="FF000000"/>
        <rFont val="Times New Roman"/>
        <charset val="134"/>
      </rPr>
      <t>mucinous adenocarcinoma</t>
    </r>
  </si>
  <si>
    <r>
      <rPr>
        <sz val="10.5"/>
        <color rgb="FF000000"/>
        <rFont val="Times New Roman"/>
        <charset val="134"/>
      </rPr>
      <t>a</t>
    </r>
    <r>
      <rPr>
        <sz val="10.5"/>
        <color rgb="FF000000"/>
        <rFont val="Times New Roman"/>
        <charset val="134"/>
      </rPr>
      <t>denocarcinoma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with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s</t>
    </r>
    <r>
      <rPr>
        <sz val="10.5"/>
        <color rgb="FF000000"/>
        <rFont val="Times New Roman"/>
        <charset val="134"/>
      </rPr>
      <t>ignet ring cell</t>
    </r>
  </si>
  <si>
    <r>
      <rPr>
        <sz val="10.5"/>
        <color rgb="FF000000"/>
        <rFont val="Times New Roman"/>
        <charset val="134"/>
      </rPr>
      <t>Intramucosal carcinoma</t>
    </r>
  </si>
  <si>
    <r>
      <rPr>
        <sz val="10.5"/>
        <color rgb="FF000000"/>
        <rFont val="Times New Roman"/>
        <charset val="134"/>
      </rPr>
      <t>Others or Unkown</t>
    </r>
  </si>
  <si>
    <r>
      <rPr>
        <b/>
        <sz val="10.5"/>
        <color rgb="FF000000"/>
        <rFont val="Times New Roman"/>
        <charset val="134"/>
      </rPr>
      <t>Histological Differentiattion</t>
    </r>
  </si>
  <si>
    <r>
      <rPr>
        <sz val="10.5"/>
        <color rgb="FF000000"/>
        <rFont val="Times New Roman"/>
        <charset val="134"/>
      </rPr>
      <t>moderately</t>
    </r>
  </si>
  <si>
    <r>
      <rPr>
        <sz val="10.5"/>
        <color rgb="FF000000"/>
        <rFont val="Times New Roman"/>
        <charset val="134"/>
      </rPr>
      <t>moderately-highly</t>
    </r>
  </si>
  <si>
    <r>
      <rPr>
        <sz val="10.5"/>
        <color rgb="FF000000"/>
        <rFont val="Times New Roman"/>
        <charset val="134"/>
      </rPr>
      <t>moderately-poorly</t>
    </r>
  </si>
  <si>
    <r>
      <rPr>
        <sz val="10.5"/>
        <color rgb="FF000000"/>
        <rFont val="Times New Roman"/>
        <charset val="134"/>
      </rPr>
      <t>poorly</t>
    </r>
  </si>
  <si>
    <r>
      <rPr>
        <sz val="10.5"/>
        <color theme="1"/>
        <rFont val="Calibri"/>
        <charset val="134"/>
      </rPr>
      <t>poorly-moderately</t>
    </r>
  </si>
  <si>
    <r>
      <rPr>
        <sz val="10.5"/>
        <color rgb="FF000000"/>
        <rFont val="Times New Roman"/>
        <charset val="134"/>
      </rPr>
      <t>NA and others</t>
    </r>
  </si>
  <si>
    <r>
      <rPr>
        <sz val="10.5"/>
        <color rgb="FF000000"/>
        <rFont val="Times New Roman"/>
        <charset val="134"/>
      </rPr>
      <t>MSS</t>
    </r>
  </si>
  <si>
    <r>
      <rPr>
        <sz val="10.5"/>
        <color rgb="FF000000"/>
        <rFont val="Times New Roman"/>
        <charset val="134"/>
      </rPr>
      <t>MSI</t>
    </r>
  </si>
  <si>
    <r>
      <rPr>
        <sz val="10.5"/>
        <color rgb="FF000000"/>
        <rFont val="Times New Roman"/>
        <charset val="134"/>
      </rPr>
      <t>Unknown</t>
    </r>
  </si>
  <si>
    <r>
      <rPr>
        <b/>
        <sz val="10.5"/>
        <color rgb="FF000000"/>
        <rFont val="Times New Roman"/>
        <charset val="134"/>
      </rPr>
      <t>TMB status</t>
    </r>
  </si>
  <si>
    <r>
      <rPr>
        <sz val="10.5"/>
        <color rgb="FF000000"/>
        <rFont val="Times New Roman"/>
        <charset val="134"/>
      </rPr>
      <t>TMB-Low</t>
    </r>
  </si>
  <si>
    <r>
      <rPr>
        <sz val="10.5"/>
        <color rgb="FF000000"/>
        <rFont val="Times New Roman"/>
        <charset val="134"/>
      </rPr>
      <t>TMB-High</t>
    </r>
  </si>
  <si>
    <r>
      <rPr>
        <b/>
        <sz val="10.5"/>
        <color rgb="FF000000"/>
        <rFont val="Times New Roman"/>
        <charset val="134"/>
      </rPr>
      <t>Metastasis status</t>
    </r>
  </si>
  <si>
    <r>
      <rPr>
        <sz val="10.5"/>
        <color rgb="FF000000"/>
        <rFont val="Times New Roman"/>
        <charset val="134"/>
      </rPr>
      <t>Yes</t>
    </r>
  </si>
  <si>
    <r>
      <rPr>
        <sz val="10.5"/>
        <color rgb="FF000000"/>
        <rFont val="Times New Roman"/>
        <charset val="134"/>
      </rPr>
      <t>No</t>
    </r>
  </si>
  <si>
    <r>
      <rPr>
        <b/>
        <sz val="10.5"/>
        <color rgb="FF000000"/>
        <rFont val="Times New Roman"/>
        <charset val="134"/>
      </rPr>
      <t>First-line Therapy</t>
    </r>
  </si>
  <si>
    <r>
      <rPr>
        <sz val="10.5"/>
        <color rgb="FF000000"/>
        <rFont val="Times New Roman"/>
        <charset val="134"/>
      </rPr>
      <t>Chemotherapy</t>
    </r>
  </si>
  <si>
    <r>
      <rPr>
        <sz val="10.5"/>
        <color rgb="FF000000"/>
        <rFont val="Times New Roman"/>
        <charset val="134"/>
      </rPr>
      <t>Chemotherapy + bevacizumab/cetuximab</t>
    </r>
  </si>
  <si>
    <r>
      <rPr>
        <b/>
        <sz val="12"/>
        <color theme="1"/>
        <rFont val="Times New Roman"/>
        <charset val="134"/>
      </rPr>
      <t xml:space="preserve">Table S4. </t>
    </r>
    <r>
      <rPr>
        <b/>
        <sz val="12"/>
        <rFont val="Times New Roman"/>
        <charset val="134"/>
      </rPr>
      <t>C</t>
    </r>
    <r>
      <rPr>
        <b/>
        <sz val="12"/>
        <color theme="1"/>
        <rFont val="Times New Roman"/>
        <charset val="134"/>
      </rPr>
      <t>o-occurrence and mutually exclusive pairwise in the FPHYP cohort.</t>
    </r>
  </si>
  <si>
    <t>Gene 1</t>
  </si>
  <si>
    <t>Gene 2</t>
  </si>
  <si>
    <t>p Value</t>
  </si>
  <si>
    <t>Odds Ratio</t>
  </si>
  <si>
    <t>00</t>
  </si>
  <si>
    <t>01</t>
  </si>
  <si>
    <t>p Adj</t>
  </si>
  <si>
    <t>Event</t>
  </si>
  <si>
    <t>Pair</t>
  </si>
  <si>
    <t>Event_Ratio</t>
  </si>
  <si>
    <t>Co_Occurence</t>
  </si>
  <si>
    <t>ACVR1B, CTNNB1</t>
  </si>
  <si>
    <t>ATM, CTNNB1</t>
  </si>
  <si>
    <t>CTNNB1, MGA</t>
  </si>
  <si>
    <t>FBXW7, PIK3CA</t>
  </si>
  <si>
    <t>Mutually_Exclusive</t>
  </si>
  <si>
    <t>CTNNB1, TP53</t>
  </si>
  <si>
    <t>ATM, FBXW7</t>
  </si>
  <si>
    <t>CTNNB1, FAT1</t>
  </si>
  <si>
    <t>CTNNB1, NOTCH3</t>
  </si>
  <si>
    <t>ERBB2, FAT1</t>
  </si>
  <si>
    <t>NOTCH3, TSC2</t>
  </si>
  <si>
    <t>ALK, SMAD4</t>
  </si>
  <si>
    <t>APC, FBXW7</t>
  </si>
  <si>
    <t>BRAF, RNF43</t>
  </si>
  <si>
    <t>CTNNB1, FBXW7</t>
  </si>
  <si>
    <t>PIK3CA, TP53</t>
  </si>
  <si>
    <t>CREBBP, MYC</t>
  </si>
  <si>
    <t>MGA, NOTCH3</t>
  </si>
  <si>
    <t>ALK, BRAF</t>
  </si>
  <si>
    <t>ATM, NOTCH3</t>
  </si>
  <si>
    <t>Inf</t>
  </si>
  <si>
    <t>AXIN2, KRAS</t>
  </si>
  <si>
    <t>FAT1, NOTCH2</t>
  </si>
  <si>
    <t>FBXW7, MGA</t>
  </si>
  <si>
    <t>APC, PIK3CA</t>
  </si>
  <si>
    <t>ATM, BRAF</t>
  </si>
  <si>
    <t>FBXW7, KRAS</t>
  </si>
  <si>
    <t>ACVR1B, ATM</t>
  </si>
  <si>
    <t>ATM, TSC2</t>
  </si>
  <si>
    <t>BRAF, NOTCH2</t>
  </si>
  <si>
    <t>CREBBP, FAT1</t>
  </si>
  <si>
    <t>AMER1, KRAS</t>
  </si>
  <si>
    <t>CTNNB1, ERBB2</t>
  </si>
  <si>
    <t>CTNNB1, TSC2</t>
  </si>
  <si>
    <t>ERBB2, FGFR2</t>
  </si>
  <si>
    <t>ERBB2, TSC2</t>
  </si>
  <si>
    <t>ERBB4, TGFBR2</t>
  </si>
  <si>
    <t>ROS1, TGFBR2</t>
  </si>
  <si>
    <t>ROS1, TSC2</t>
  </si>
  <si>
    <t>BRAF, CREBBP</t>
  </si>
  <si>
    <t>BRAF, FAT1</t>
  </si>
  <si>
    <t>ATM, MGA</t>
  </si>
  <si>
    <t>ERBB2, MGA</t>
  </si>
  <si>
    <t>MGA, TSC2</t>
  </si>
  <si>
    <t>ACVR1B, NTRK3</t>
  </si>
  <si>
    <t>CTNNB1, NTRK3</t>
  </si>
  <si>
    <t>IRS1, NTRK3</t>
  </si>
  <si>
    <t>NTRK3, ROS1</t>
  </si>
  <si>
    <t>NTRK3, TGFBR2</t>
  </si>
  <si>
    <t>AMER1, FAT1</t>
  </si>
  <si>
    <t>ALK, FBXW7</t>
  </si>
  <si>
    <t>APC, TCF7L2</t>
  </si>
  <si>
    <t>PIK3CA, TCF7L2</t>
  </si>
  <si>
    <t>ALK, CREBBP</t>
  </si>
  <si>
    <t>ALK, FAT1</t>
  </si>
  <si>
    <t>ACVR1B, E2F3</t>
  </si>
  <si>
    <t>CTNNB1, E2F3</t>
  </si>
  <si>
    <t>ACVR1B, NOTCH2</t>
  </si>
  <si>
    <t>CTNNB1, NOTCH2</t>
  </si>
  <si>
    <t>IRS1, NOTCH2</t>
  </si>
  <si>
    <t>NOTCH2, TSC2</t>
  </si>
  <si>
    <t>MGA, NTRK3</t>
  </si>
  <si>
    <t>ATM, E2F3</t>
  </si>
  <si>
    <t>ATM, NOTCH2</t>
  </si>
  <si>
    <t>FAT1, FBXW7</t>
  </si>
  <si>
    <t>FBXW7, NOTCH3</t>
  </si>
  <si>
    <t>ERBB2, FBXW7</t>
  </si>
  <si>
    <t>FBXW7, FGFR2</t>
  </si>
  <si>
    <t>FBXW7, TSC2</t>
  </si>
  <si>
    <t>CREBBP, CTNNB1</t>
  </si>
  <si>
    <t>CREBBP, ERBB2</t>
  </si>
  <si>
    <t>CREBBP, FGFR2</t>
  </si>
  <si>
    <t>CREBBP, TGFBR2</t>
  </si>
  <si>
    <t>ACVR1B, FAT1</t>
  </si>
  <si>
    <t>FAT1, FGFR2</t>
  </si>
  <si>
    <t>FAT1, IRS1</t>
  </si>
  <si>
    <t>ERBB2, NOTCH3</t>
  </si>
  <si>
    <t>ERBB4, NOTCH3</t>
  </si>
  <si>
    <t>MGA, NOTCH2</t>
  </si>
  <si>
    <t>NOTCH2, NTRK3</t>
  </si>
  <si>
    <t>FAT1, TP53</t>
  </si>
  <si>
    <t>ATM, FAT1</t>
  </si>
  <si>
    <t>CREBBP, SMAD4</t>
  </si>
  <si>
    <t>FAT1, SMAD4</t>
  </si>
  <si>
    <t>NOTCH3, SMAD4</t>
  </si>
  <si>
    <t>BRAF, CTNNB1</t>
  </si>
  <si>
    <t>BRAF, IRS1</t>
  </si>
  <si>
    <t>Table S5. The AR  germline mutations detected in CRCs.</t>
  </si>
  <si>
    <t>Chromosome</t>
  </si>
  <si>
    <t>Start_Position</t>
  </si>
  <si>
    <t>End_Position</t>
  </si>
  <si>
    <t>Reference_Allele</t>
  </si>
  <si>
    <t>Variant_Allele</t>
  </si>
  <si>
    <t>Hugo_Symbol</t>
  </si>
  <si>
    <t>Variant_Classification</t>
  </si>
  <si>
    <t>Variant Detail</t>
  </si>
  <si>
    <t>Variant Allel Frequency</t>
  </si>
  <si>
    <t>Reference reads</t>
  </si>
  <si>
    <t xml:space="preserve">Alteration reads </t>
  </si>
  <si>
    <t>Pure Hybrid</t>
  </si>
  <si>
    <r>
      <rPr>
        <b/>
        <sz val="12"/>
        <rFont val="Times New Roman"/>
        <charset val="134"/>
      </rPr>
      <t>rs number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SNP150</t>
    </r>
    <r>
      <rPr>
        <b/>
        <sz val="12"/>
        <rFont val="宋体"/>
        <charset val="134"/>
      </rPr>
      <t>）</t>
    </r>
  </si>
  <si>
    <r>
      <rPr>
        <b/>
        <sz val="12"/>
        <rFont val="Times New Roman"/>
        <charset val="134"/>
      </rPr>
      <t xml:space="preserve">rs number 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SNP138</t>
    </r>
    <r>
      <rPr>
        <b/>
        <sz val="12"/>
        <rFont val="宋体"/>
        <charset val="134"/>
      </rPr>
      <t>）</t>
    </r>
  </si>
  <si>
    <t>ClinVar Annotation</t>
  </si>
  <si>
    <t>chrx</t>
  </si>
  <si>
    <t>66765158</t>
  </si>
  <si>
    <t>-</t>
  </si>
  <si>
    <t>gcagcagca</t>
  </si>
  <si>
    <t>nonframeshift insertion</t>
  </si>
  <si>
    <t>AR:NM_000044:exon1:c.231_239dup:p.78_80dup</t>
  </si>
  <si>
    <t>98.61%</t>
  </si>
  <si>
    <t>71</t>
  </si>
  <si>
    <t>1</t>
  </si>
  <si>
    <t>rs4045402</t>
  </si>
  <si>
    <t>.</t>
  </si>
  <si>
    <t>66914537</t>
  </si>
  <si>
    <t>c</t>
  </si>
  <si>
    <t>g</t>
  </si>
  <si>
    <t>nonsynonymous SNV</t>
  </si>
  <si>
    <t>AR:NM_001348061:exon4:c.1908C&gt;G:p.C636W</t>
  </si>
  <si>
    <t>100.00%</t>
  </si>
  <si>
    <t>169</t>
  </si>
  <si>
    <t>gcagca</t>
  </si>
  <si>
    <t>AR:NM_000044:exon1:c.234_239dup:p.79_80dup</t>
  </si>
  <si>
    <t>81.20%</t>
  </si>
  <si>
    <t>5</t>
  </si>
  <si>
    <t>95</t>
  </si>
  <si>
    <t>rs3032358</t>
  </si>
  <si>
    <t>Benign</t>
  </si>
  <si>
    <t>66766356</t>
  </si>
  <si>
    <t>ggcggc</t>
  </si>
  <si>
    <t>AR:NM_000044:exon1:c.1415_1420dup:p.472_473dup</t>
  </si>
  <si>
    <t>77.53%</t>
  </si>
  <si>
    <t>3</t>
  </si>
  <si>
    <t>69</t>
  </si>
  <si>
    <t>Likely_benign</t>
  </si>
  <si>
    <t>66765159</t>
  </si>
  <si>
    <t>66765161</t>
  </si>
  <si>
    <t>gca</t>
  </si>
  <si>
    <t>nonframeshift deletion</t>
  </si>
  <si>
    <t>AR:NM_000044:exon1:c.237_239del:p.Q80del</t>
  </si>
  <si>
    <t>85.29%</t>
  </si>
  <si>
    <t>87</t>
  </si>
  <si>
    <t>rs778920072</t>
  </si>
  <si>
    <t>82.14%</t>
  </si>
  <si>
    <t>103</t>
  </si>
  <si>
    <t>1/1</t>
  </si>
  <si>
    <t>66931301</t>
  </si>
  <si>
    <t>AR:NM_000044:exon4:c.1943G&gt;C:p.S648T</t>
  </si>
  <si>
    <t>52.22%</t>
  </si>
  <si>
    <t>388</t>
  </si>
  <si>
    <t>424</t>
  </si>
  <si>
    <t>0/1</t>
  </si>
  <si>
    <t>gcagcagcagca</t>
  </si>
  <si>
    <t>AR:NM_000044:exon1:c.228_239dup:p.77_80dup</t>
  </si>
  <si>
    <t>32.40%</t>
  </si>
  <si>
    <t>132</t>
  </si>
  <si>
    <t>81</t>
  </si>
  <si>
    <t>66905791</t>
  </si>
  <si>
    <t>a</t>
  </si>
  <si>
    <t>AR:NM_001348064:exon2:c.1625G&gt;A:p.R542Q</t>
  </si>
  <si>
    <t>41.30%</t>
  </si>
  <si>
    <t>145</t>
  </si>
  <si>
    <t>102</t>
  </si>
  <si>
    <t>rs200700978</t>
  </si>
  <si>
    <t>30.63%</t>
  </si>
  <si>
    <t>93</t>
  </si>
  <si>
    <t>49</t>
  </si>
  <si>
    <t>66765162</t>
  </si>
  <si>
    <t>66765164</t>
  </si>
  <si>
    <t>AR:NM_000044:exon1:c.174_176del:p.Q80del</t>
  </si>
  <si>
    <t>79.47%</t>
  </si>
  <si>
    <t>2</t>
  </si>
  <si>
    <t>151</t>
  </si>
  <si>
    <t>75.38%</t>
  </si>
  <si>
    <t>66766357</t>
  </si>
  <si>
    <t>66766359</t>
  </si>
  <si>
    <t>ggc</t>
  </si>
  <si>
    <t>AR:NM_000044:exon1:c.1418_1420del:p.G473del</t>
  </si>
  <si>
    <t>91.82%</t>
  </si>
  <si>
    <t>101</t>
  </si>
  <si>
    <t>82.26%</t>
  </si>
  <si>
    <t>AR:NM_000044:exon1:c.237_239dup:p.Q80dup</t>
  </si>
  <si>
    <t>51.19%</t>
  </si>
  <si>
    <t>9</t>
  </si>
  <si>
    <t>43</t>
  </si>
  <si>
    <t>benign / likely_benign</t>
  </si>
  <si>
    <t>82.86%</t>
  </si>
  <si>
    <t>76.00%</t>
  </si>
  <si>
    <t>76</t>
  </si>
  <si>
    <t>benign</t>
  </si>
  <si>
    <t>85.71%</t>
  </si>
  <si>
    <t>84</t>
  </si>
  <si>
    <t>75.26%</t>
  </si>
  <si>
    <t>73</t>
  </si>
  <si>
    <t>85.84%</t>
  </si>
  <si>
    <t>97</t>
  </si>
  <si>
    <t>likely_benign</t>
  </si>
  <si>
    <t>92</t>
  </si>
  <si>
    <t>80.68%</t>
  </si>
  <si>
    <t>71.76%</t>
  </si>
  <si>
    <t>61</t>
  </si>
  <si>
    <t>t</t>
  </si>
  <si>
    <t>AR:NM_000044:exon1:c.170T&gt;A:p.L57Q</t>
  </si>
  <si>
    <t>42.46%</t>
  </si>
  <si>
    <t>161</t>
  </si>
  <si>
    <t>138</t>
  </si>
  <si>
    <t>rs78686797</t>
  </si>
  <si>
    <t>uncertain_significance</t>
  </si>
  <si>
    <t>31.13%</t>
  </si>
  <si>
    <t>47</t>
  </si>
  <si>
    <t>33.60%</t>
  </si>
  <si>
    <t>68</t>
  </si>
  <si>
    <t>42</t>
  </si>
  <si>
    <t>82.43%</t>
  </si>
  <si>
    <t>66766377</t>
  </si>
  <si>
    <t>ggcggcggcggcggcggcggc</t>
  </si>
  <si>
    <t>AR:NM_000044:exon1:c.1400_1420del:p.467_473del</t>
  </si>
  <si>
    <t>93.57%</t>
  </si>
  <si>
    <t>131</t>
  </si>
  <si>
    <t>rs748538566</t>
  </si>
  <si>
    <t>66765185</t>
  </si>
  <si>
    <t>gcagcagcagcagcagcagcagcagca</t>
  </si>
  <si>
    <t>AR:NM_000044:exon1:c.213_239del:p.72_80del</t>
  </si>
  <si>
    <t>76.64%</t>
  </si>
  <si>
    <t>82</t>
  </si>
  <si>
    <t>66765170</t>
  </si>
  <si>
    <t>AR:NM_000044:exon1:c.228_239del:p.77_80del</t>
  </si>
  <si>
    <t>92.11%</t>
  </si>
  <si>
    <t>70</t>
  </si>
  <si>
    <t>rs781380725</t>
  </si>
  <si>
    <t>66766319</t>
  </si>
  <si>
    <t>AR:NM_000044:exon1:c.1331G&gt;C:p.G444A</t>
  </si>
  <si>
    <t>97.89%</t>
  </si>
  <si>
    <t>139</t>
  </si>
  <si>
    <t>gcagcagcagcagcagcagca</t>
  </si>
  <si>
    <t>AR:NM_000044:exon1:c.176_177insGCAGCAGCAGCAGCAGCAGCA:p.74_80dup</t>
  </si>
  <si>
    <t>39.19%</t>
  </si>
  <si>
    <t>58</t>
  </si>
  <si>
    <t>41.76%</t>
  </si>
  <si>
    <t>93.15%</t>
  </si>
  <si>
    <t>54.03%</t>
  </si>
  <si>
    <t>114</t>
  </si>
  <si>
    <t>134</t>
  </si>
  <si>
    <t>56.59%</t>
  </si>
  <si>
    <t>83.91%</t>
  </si>
  <si>
    <t>32.50%</t>
  </si>
  <si>
    <t>52</t>
  </si>
  <si>
    <t>82.54%</t>
  </si>
  <si>
    <t>66765167</t>
  </si>
  <si>
    <t>AR:NM_000044:exon1:c.179_180insGCAGCA:p.79_80dup</t>
  </si>
  <si>
    <t>31.87%</t>
  </si>
  <si>
    <t>AR:NM_000044:exon1:c.179_180insGCAGCAGCAGCA:p.77_80dup</t>
  </si>
  <si>
    <t>34.81%</t>
  </si>
  <si>
    <t>55</t>
  </si>
  <si>
    <t>Table S6. The fusion genes in  CRC patients.</t>
  </si>
  <si>
    <t>Master genes </t>
  </si>
  <si>
    <t>Fusion gene</t>
  </si>
  <si>
    <t>Left gene detail</t>
  </si>
  <si>
    <t>Right gene detail</t>
  </si>
  <si>
    <t>Reads counts</t>
  </si>
  <si>
    <t>Variation level</t>
  </si>
  <si>
    <t>RSPO3</t>
  </si>
  <si>
    <t>PTPRK-RSPO3</t>
  </si>
  <si>
    <t>PTPRK:NM_001135648:exon1</t>
  </si>
  <si>
    <t>RSPO3:NM_032784:exon2</t>
  </si>
  <si>
    <t>HMGA2</t>
  </si>
  <si>
    <t>RPSAP52-HMGA2</t>
  </si>
  <si>
    <t>RPSAP52:NR_026825:exon1</t>
  </si>
  <si>
    <t>HMGA2:NM_003483:exon2</t>
  </si>
  <si>
    <t>PTPRK:NM_001135648:exon7</t>
  </si>
  <si>
    <t>TPR-NTRK1</t>
  </si>
  <si>
    <t>TPR:NM_003292:exon9</t>
  </si>
  <si>
    <t>NTRK1:NM_001012331:exon9</t>
  </si>
  <si>
    <t>KHDRBS3-FGFR1</t>
  </si>
  <si>
    <t>KHDRBS3:NM_006558:exon2</t>
  </si>
  <si>
    <t>FGFR1:NM_023110:exon3</t>
  </si>
  <si>
    <t>FGFR1:NM_023110:exon4</t>
  </si>
  <si>
    <r>
      <rPr>
        <sz val="11"/>
        <color theme="1"/>
        <rFont val="Times New Roman"/>
        <charset val="134"/>
      </rPr>
      <t>According to the "Standards and Guidelines for the Interpretation and Reporting of Sequence Variants in Cancer" jointly published by ASCO, AMP, and CAP in 2017, the variants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>are classified into three types based on the variant and the level of evidence:</t>
    </r>
  </si>
  <si>
    <r>
      <rPr>
        <b/>
        <sz val="10.5"/>
        <color theme="1"/>
        <rFont val="Times New Roman"/>
        <charset val="134"/>
      </rPr>
      <t>I</t>
    </r>
    <r>
      <rPr>
        <sz val="10.5"/>
        <color theme="1"/>
        <rFont val="Times New Roman"/>
        <charset val="134"/>
      </rPr>
      <t>: These are gene variants that have strong clinical significance in terms of treatment, prognosis, or diagnosis. Type I variants are FDA-approved or included in professional guidelines such as the NCCN Clinical Practice Guidelines, indicating predictable treatment response or resistance for a specific type of cancer.</t>
    </r>
  </si>
  <si>
    <r>
      <rPr>
        <b/>
        <sz val="10.5"/>
        <color theme="1"/>
        <rFont val="Times New Roman"/>
        <charset val="134"/>
      </rPr>
      <t>II</t>
    </r>
    <r>
      <rPr>
        <sz val="10.5"/>
        <color theme="1"/>
        <rFont val="Times New Roman"/>
        <charset val="134"/>
      </rPr>
      <t>: These are gene variants that have potential clinical significance in terms of treatment, prognosis, or diagnosis.</t>
    </r>
  </si>
  <si>
    <r>
      <rPr>
        <b/>
        <sz val="10.5"/>
        <color theme="1"/>
        <rFont val="Times New Roman"/>
        <charset val="134"/>
      </rPr>
      <t>III</t>
    </r>
    <r>
      <rPr>
        <sz val="10.5"/>
        <color theme="1"/>
        <rFont val="Times New Roman"/>
        <charset val="134"/>
      </rPr>
      <t>: These are gene variants with unknown clinical significance in terms of treatment, prognosis, or diagnosis, or variants that have never been reported in any cancer.</t>
    </r>
  </si>
  <si>
    <t>Table S7. The co-occurrence of  somatic-germline mutations in the two hypermutation CRC patients</t>
  </si>
  <si>
    <r>
      <rPr>
        <b/>
        <sz val="12"/>
        <rFont val="Times New Roman"/>
        <charset val="134"/>
      </rPr>
      <t xml:space="preserve">Alteration Classification 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0, Somatic; 1, germiline</t>
    </r>
    <r>
      <rPr>
        <b/>
        <sz val="12"/>
        <rFont val="宋体"/>
        <charset val="134"/>
      </rPr>
      <t>）</t>
    </r>
  </si>
  <si>
    <t>DDR Pathway</t>
  </si>
  <si>
    <t>InterVar Annotation</t>
  </si>
  <si>
    <t>chr1</t>
  </si>
  <si>
    <t>120462932</t>
  </si>
  <si>
    <t>/</t>
  </si>
  <si>
    <t>NOTCH2:NM_024408:exon30:c.5399G&gt;A:p.R1800H</t>
  </si>
  <si>
    <t>14.50%</t>
  </si>
  <si>
    <t>2311</t>
  </si>
  <si>
    <t>406</t>
  </si>
  <si>
    <t>Uncertain significance</t>
  </si>
  <si>
    <t>chr2</t>
  </si>
  <si>
    <t>48030639</t>
  </si>
  <si>
    <t>MMR</t>
  </si>
  <si>
    <t>frameshift insertion</t>
  </si>
  <si>
    <t>MSH6:NM_000179:exon5:c.3261dup:p.F1088fs</t>
  </si>
  <si>
    <t>9.02%</t>
  </si>
  <si>
    <t>1932</t>
  </si>
  <si>
    <t>222</t>
  </si>
  <si>
    <t>rs267608087</t>
  </si>
  <si>
    <t>Pathogenic</t>
  </si>
  <si>
    <t>120459050</t>
  </si>
  <si>
    <t>NOTCH2:NM_024408:exon34:c.6295A&gt;G:p.M2099V</t>
  </si>
  <si>
    <t>49.88%</t>
  </si>
  <si>
    <t>412</t>
  </si>
  <si>
    <t>416</t>
  </si>
  <si>
    <t>rs201584590</t>
  </si>
  <si>
    <t>48027437</t>
  </si>
  <si>
    <t>gctcctaaagcaatggctttgt</t>
  </si>
  <si>
    <t>MSH6:NM_000179:exon4:c.2318_2339dup:p.L782fs</t>
  </si>
  <si>
    <t>41.12%</t>
  </si>
  <si>
    <t>198</t>
  </si>
  <si>
    <t>228612632</t>
  </si>
  <si>
    <t>HIST3H3:NM_003493:exon1:c.395G&gt;A:p.R132H</t>
  </si>
  <si>
    <t>11.90%</t>
  </si>
  <si>
    <t>2965</t>
  </si>
  <si>
    <t>401</t>
  </si>
  <si>
    <t>chr6</t>
  </si>
  <si>
    <t>157099611</t>
  </si>
  <si>
    <t>ARID1B:NM_020732:exon1:c.548G&gt;A:p.G183D</t>
  </si>
  <si>
    <t>13.97%</t>
  </si>
  <si>
    <t>2806</t>
  </si>
  <si>
    <t>456</t>
  </si>
  <si>
    <t>157511311</t>
  </si>
  <si>
    <t>ARID1B:NM_020732:exon15:c.3829C&gt;T:p.P1277S</t>
  </si>
  <si>
    <t>8.82%</t>
  </si>
  <si>
    <t>1538</t>
  </si>
  <si>
    <t>149</t>
  </si>
  <si>
    <t>rs866886080</t>
  </si>
  <si>
    <t>chr7</t>
  </si>
  <si>
    <t>140453185</t>
  </si>
  <si>
    <t>BRAF:NM_004333:exon15:c.1750C&gt;A:p.L584I</t>
  </si>
  <si>
    <t>9.18%</t>
  </si>
  <si>
    <t>701</t>
  </si>
  <si>
    <t>140487360</t>
  </si>
  <si>
    <t>BRAF:NM_004333:exon9:c.1165C&gt;T:p.R389C</t>
  </si>
  <si>
    <t>9.68%</t>
  </si>
  <si>
    <t>2580</t>
  </si>
  <si>
    <t>277</t>
  </si>
  <si>
    <t>rs397507472</t>
  </si>
  <si>
    <t>Uncertain_significance</t>
  </si>
  <si>
    <t>142639534</t>
  </si>
  <si>
    <t>KEL:NM_000420:exon18:c.2024G&gt;A:p.R675Q</t>
  </si>
  <si>
    <t>9.63%</t>
  </si>
  <si>
    <t>1183</t>
  </si>
  <si>
    <t>126</t>
  </si>
  <si>
    <t>rs760716472</t>
  </si>
  <si>
    <t>142640074</t>
  </si>
  <si>
    <t>KEL:NM_000420:exon17:c.1829G&gt;A:p.C610Y</t>
  </si>
  <si>
    <t>7.34%</t>
  </si>
  <si>
    <t>1287</t>
  </si>
  <si>
    <t>Likely pathogenic</t>
  </si>
  <si>
    <t>chr8</t>
  </si>
  <si>
    <t>37695317</t>
  </si>
  <si>
    <t>ADGRA2:NM_032777:exon14:c.2119G&gt;A:p.E707K</t>
  </si>
  <si>
    <t>9.70%</t>
  </si>
  <si>
    <t>4132</t>
  </si>
  <si>
    <t>444</t>
  </si>
  <si>
    <t>rs200831475</t>
  </si>
  <si>
    <t>37697756</t>
  </si>
  <si>
    <t>ADGRA2:NM_032777:exon17:c.2629G&gt;A:p.A877T</t>
  </si>
  <si>
    <t>9.24%</t>
  </si>
  <si>
    <t>3178</t>
  </si>
  <si>
    <t>324</t>
  </si>
  <si>
    <t>rs371552298</t>
  </si>
  <si>
    <t>chr9</t>
  </si>
  <si>
    <t>93606436</t>
  </si>
  <si>
    <t>SYK:NM_001135052:exon2:c.256G&gt;A:p.A86T</t>
  </si>
  <si>
    <t>10.61%</t>
  </si>
  <si>
    <t>4293</t>
  </si>
  <si>
    <t>510</t>
  </si>
  <si>
    <t>rs201455170</t>
  </si>
  <si>
    <t>chr12</t>
  </si>
  <si>
    <t>133208910</t>
  </si>
  <si>
    <t>NER</t>
  </si>
  <si>
    <t>stopgain</t>
  </si>
  <si>
    <t>POLE:NM_006231:exon45:c.6321C&gt;A:p.Y2107*</t>
  </si>
  <si>
    <t>10.52%</t>
  </si>
  <si>
    <t>2082</t>
  </si>
  <si>
    <t>245</t>
  </si>
  <si>
    <t>rs201656807</t>
  </si>
  <si>
    <t>133215800</t>
  </si>
  <si>
    <t>POLE:NM_006231:exon40:c.5463C&gt;A:p.F1821L</t>
  </si>
  <si>
    <t>8.24%</t>
  </si>
  <si>
    <t>1905</t>
  </si>
  <si>
    <t>171</t>
  </si>
  <si>
    <t>133249857</t>
  </si>
  <si>
    <t>POLE:NM_006231:exon14:c.1366G&gt;C:p.A456P</t>
  </si>
  <si>
    <t>9.84%</t>
  </si>
  <si>
    <t>2254</t>
  </si>
  <si>
    <t>246</t>
  </si>
  <si>
    <t>chr16</t>
  </si>
  <si>
    <t>23646828</t>
  </si>
  <si>
    <t>HR</t>
  </si>
  <si>
    <t>PALB2:NM_024675:exon4:c.1039G&gt;A:p.E347K</t>
  </si>
  <si>
    <t>9.62%</t>
  </si>
  <si>
    <t>1000</t>
  </si>
  <si>
    <t>107</t>
  </si>
  <si>
    <t>chr17</t>
  </si>
  <si>
    <t>38556259</t>
  </si>
  <si>
    <t>TOP2A:NM_001067:exon24:c.3061G&gt;T:p.D1021Y</t>
  </si>
  <si>
    <t>10.79%</t>
  </si>
  <si>
    <t>1108</t>
  </si>
  <si>
    <t>38560740</t>
  </si>
  <si>
    <t>TOP2A:NM_001067:exon18:c.2050T&gt;G:p.Y684D</t>
  </si>
  <si>
    <t>7.09%</t>
  </si>
  <si>
    <t>498</t>
  </si>
  <si>
    <t>38</t>
  </si>
  <si>
    <t>38562691</t>
  </si>
  <si>
    <t>TOP2A:NM_001067:exon16:c.1898G&gt;T:p.R633I</t>
  </si>
  <si>
    <t>9.41%</t>
  </si>
  <si>
    <t>828</t>
  </si>
  <si>
    <t>86</t>
  </si>
  <si>
    <t>38563124</t>
  </si>
  <si>
    <t>TOP2A:NM_001067:exon14:c.1697G&gt;T:p.R566L</t>
  </si>
  <si>
    <t>8.53%</t>
  </si>
  <si>
    <t>815</t>
  </si>
  <si>
    <t>chr19</t>
  </si>
  <si>
    <t>11130357</t>
  </si>
  <si>
    <t>others</t>
  </si>
  <si>
    <t>SMARCA4:NM_001128849:exon18:c.2596G&gt;T:p.D866Y</t>
  </si>
  <si>
    <t>10.01%</t>
  </si>
  <si>
    <t>2608</t>
  </si>
  <si>
    <t>290</t>
  </si>
  <si>
    <t>228612929</t>
  </si>
  <si>
    <t>HIST3H3:NM_003493:exon1:c.98C&gt;G:p.T33S</t>
  </si>
  <si>
    <t>46.14%</t>
  </si>
  <si>
    <t>467</t>
  </si>
  <si>
    <t>400</t>
  </si>
  <si>
    <t>rs200220156</t>
  </si>
  <si>
    <t>142659292</t>
  </si>
  <si>
    <t>startloss</t>
  </si>
  <si>
    <t>KEL:NM_000420:exon1:c.2T&gt;C:p.M1T</t>
  </si>
  <si>
    <t>41.32%</t>
  </si>
  <si>
    <t>211</t>
  </si>
  <si>
    <t>150</t>
  </si>
  <si>
    <t>rs2293266</t>
  </si>
  <si>
    <t>Likely benign</t>
  </si>
  <si>
    <t>37692900</t>
  </si>
  <si>
    <t>ADGRA2:NM_032777:exon12:c.1817C&gt;T:p.S606L</t>
  </si>
  <si>
    <t>44.25%</t>
  </si>
  <si>
    <t>223</t>
  </si>
  <si>
    <t>177</t>
  </si>
  <si>
    <t>rs751839090</t>
  </si>
  <si>
    <t>93624597</t>
  </si>
  <si>
    <t>SYK:NM_001135052:exon4:c.688G&gt;A:p.E230K</t>
  </si>
  <si>
    <t>50.00%</t>
  </si>
  <si>
    <t>206</t>
  </si>
  <si>
    <t>rs200498885</t>
  </si>
  <si>
    <t>133226047</t>
  </si>
  <si>
    <t>POLE:NM_006231:exon31:c.3850C&gt;T:p.R1284W</t>
  </si>
  <si>
    <t>52.06%</t>
  </si>
  <si>
    <t>215</t>
  </si>
  <si>
    <t>rs753426630</t>
  </si>
  <si>
    <t>23649272</t>
  </si>
  <si>
    <t>PALB2:NM_024675:exon3:c.110G&gt;A:p.R37H</t>
  </si>
  <si>
    <t>47.70%</t>
  </si>
  <si>
    <t>148</t>
  </si>
  <si>
    <t>135</t>
  </si>
  <si>
    <t>rs202194596</t>
  </si>
  <si>
    <t>38545776</t>
  </si>
  <si>
    <t>TOP2A:NM_001067:exon35:c.4591T&gt;C:p.F1531L</t>
  </si>
  <si>
    <t>49.02%</t>
  </si>
  <si>
    <t>182</t>
  </si>
  <si>
    <t>175</t>
  </si>
  <si>
    <t>11097111</t>
  </si>
  <si>
    <t>SMARCA4:NM_001128849:exon4:c.602A&gt;T:p.Q201L</t>
  </si>
  <si>
    <t>44.17%</t>
  </si>
  <si>
    <t>443</t>
  </si>
  <si>
    <t>352</t>
  </si>
  <si>
    <t>rs587778682</t>
  </si>
  <si>
    <t>157099981</t>
  </si>
  <si>
    <t>ARID1B:NM_020732:exon1:c.942_944dup:p.G315dup</t>
  </si>
  <si>
    <t>31.78%</t>
  </si>
  <si>
    <t>127</t>
  </si>
  <si>
    <t>rs797045286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yyyy/m/d;@"/>
  </numFmts>
  <fonts count="4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indexed="8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.5"/>
      <color rgb="FF000000"/>
      <name val="Times New Roman"/>
      <charset val="134"/>
    </font>
    <font>
      <sz val="10.5"/>
      <color rgb="FF000000"/>
      <name val="Times New Roman"/>
      <charset val="134"/>
    </font>
    <font>
      <sz val="12"/>
      <color rgb="FF000000"/>
      <name val="Times New Roman"/>
      <charset val="134"/>
    </font>
    <font>
      <sz val="10.5"/>
      <color theme="1"/>
      <name val="Calibri"/>
      <charset val="134"/>
    </font>
    <font>
      <sz val="10.5"/>
      <color rgb="FFFF0000"/>
      <name val="Times New Roman"/>
      <charset val="134"/>
    </font>
    <font>
      <sz val="11"/>
      <name val="宋体"/>
      <charset val="134"/>
      <scheme val="minor"/>
    </font>
    <font>
      <sz val="10"/>
      <name val="微软雅黑"/>
      <charset val="134"/>
    </font>
    <font>
      <sz val="10"/>
      <name val="Times New Roman"/>
      <charset val="134"/>
    </font>
    <font>
      <sz val="14"/>
      <name val="Times New Roman"/>
      <charset val="134"/>
    </font>
    <font>
      <b/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name val="宋体"/>
      <charset val="134"/>
    </font>
    <font>
      <sz val="10.5"/>
      <color theme="1"/>
      <name val="宋体"/>
      <charset val="134"/>
    </font>
    <font>
      <sz val="10.5"/>
      <color theme="1"/>
      <name val="Times New Roman"/>
      <charset val="134"/>
    </font>
    <font>
      <b/>
      <sz val="14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3" borderId="8" applyNumberFormat="0" applyAlignment="0" applyProtection="0">
      <alignment vertical="center"/>
    </xf>
    <xf numFmtId="0" fontId="29" fillId="4" borderId="9" applyNumberFormat="0" applyAlignment="0" applyProtection="0">
      <alignment vertical="center"/>
    </xf>
    <xf numFmtId="0" fontId="30" fillId="4" borderId="8" applyNumberFormat="0" applyAlignment="0" applyProtection="0">
      <alignment vertical="center"/>
    </xf>
    <xf numFmtId="0" fontId="31" fillId="5" borderId="10" applyNumberFormat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4" xfId="0" applyNumberFormat="1" applyFont="1" applyFill="1" applyBorder="1" applyAlignment="1" applyProtection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top"/>
    </xf>
    <xf numFmtId="0" fontId="9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58" fontId="3" fillId="0" borderId="0" xfId="0" applyNumberFormat="1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58" fontId="3" fillId="0" borderId="3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0" fillId="0" borderId="2" xfId="0" applyFont="1" applyBorder="1" applyAlignment="1">
      <alignment horizontal="left"/>
    </xf>
    <xf numFmtId="0" fontId="10" fillId="0" borderId="2" xfId="0" applyFont="1" applyBorder="1" applyAlignment="1">
      <alignment horizontal="center" wrapText="1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3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1" fillId="0" borderId="0" xfId="0" applyFont="1" applyFill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3" xfId="0" applyFont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6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15" fillId="0" borderId="0" xfId="0" applyFont="1" applyFill="1" applyAlignment="1"/>
    <xf numFmtId="0" fontId="18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top"/>
    </xf>
    <xf numFmtId="177" fontId="19" fillId="0" borderId="1" xfId="0" applyNumberFormat="1" applyFont="1" applyFill="1" applyBorder="1" applyAlignment="1">
      <alignment horizontal="left" vertical="center" wrapText="1"/>
    </xf>
    <xf numFmtId="49" fontId="19" fillId="0" borderId="1" xfId="0" applyNumberFormat="1" applyFont="1" applyFill="1" applyBorder="1" applyAlignment="1">
      <alignment horizontal="left" vertical="center" wrapText="1"/>
    </xf>
    <xf numFmtId="49" fontId="1" fillId="0" borderId="0" xfId="0" applyNumberFormat="1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49" fontId="1" fillId="0" borderId="3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16"/>
  <sheetViews>
    <sheetView workbookViewId="0">
      <selection activeCell="A19" sqref="A19"/>
    </sheetView>
  </sheetViews>
  <sheetFormatPr defaultColWidth="16.4690265486726" defaultRowHeight="15.35"/>
  <cols>
    <col min="1" max="1" width="16.4690265486726" style="48" customWidth="1"/>
    <col min="2" max="2" width="23.3716814159292" style="48" customWidth="1"/>
    <col min="3" max="21" width="16.4690265486726" style="48" customWidth="1"/>
    <col min="22" max="22" width="16.4690265486726" style="49" customWidth="1"/>
    <col min="23" max="25" width="16.4690265486726" style="48" customWidth="1"/>
    <col min="26" max="26" width="16.4690265486726" style="50" customWidth="1"/>
    <col min="27" max="27" width="26.7610619469027" style="48" customWidth="1"/>
    <col min="28" max="16381" width="16.4690265486726" style="48" customWidth="1"/>
    <col min="16382" max="16384" width="16.4690265486726" style="48"/>
  </cols>
  <sheetData>
    <row r="1" ht="15" spans="1:14">
      <c r="A1" s="26" t="s">
        <v>0</v>
      </c>
      <c r="N1" s="26"/>
    </row>
    <row r="2" s="47" customFormat="1" ht="33" customHeight="1" spans="1:28">
      <c r="A2" s="51" t="s">
        <v>1</v>
      </c>
      <c r="B2" s="51" t="s">
        <v>2</v>
      </c>
      <c r="C2" s="51" t="s">
        <v>3</v>
      </c>
      <c r="D2" s="51" t="s">
        <v>4</v>
      </c>
      <c r="E2" s="51" t="s">
        <v>5</v>
      </c>
      <c r="F2" s="51" t="s">
        <v>6</v>
      </c>
      <c r="G2" s="51" t="s">
        <v>7</v>
      </c>
      <c r="H2" s="51" t="s">
        <v>8</v>
      </c>
      <c r="I2" s="51" t="s">
        <v>9</v>
      </c>
      <c r="J2" s="51" t="s">
        <v>10</v>
      </c>
      <c r="K2" s="51" t="s">
        <v>11</v>
      </c>
      <c r="L2" s="51" t="s">
        <v>12</v>
      </c>
      <c r="M2" s="51" t="s">
        <v>13</v>
      </c>
      <c r="N2" s="51" t="s">
        <v>14</v>
      </c>
      <c r="O2" s="51" t="s">
        <v>15</v>
      </c>
      <c r="P2" s="51" t="s">
        <v>16</v>
      </c>
      <c r="Q2" s="51" t="s">
        <v>17</v>
      </c>
      <c r="R2" s="51" t="s">
        <v>18</v>
      </c>
      <c r="S2" s="51" t="s">
        <v>19</v>
      </c>
      <c r="T2" s="51" t="s">
        <v>20</v>
      </c>
      <c r="U2" s="51" t="s">
        <v>21</v>
      </c>
      <c r="V2" s="53" t="s">
        <v>22</v>
      </c>
      <c r="W2" s="51" t="s">
        <v>23</v>
      </c>
      <c r="X2" s="54" t="s">
        <v>24</v>
      </c>
      <c r="Y2" s="51" t="s">
        <v>25</v>
      </c>
      <c r="Z2" s="53" t="s">
        <v>26</v>
      </c>
      <c r="AA2" s="51" t="s">
        <v>27</v>
      </c>
      <c r="AB2" s="51" t="s">
        <v>28</v>
      </c>
    </row>
    <row r="3" s="48" customFormat="1" spans="1:28">
      <c r="A3" s="48" t="s">
        <v>29</v>
      </c>
      <c r="B3" s="48">
        <v>74</v>
      </c>
      <c r="C3" s="48" t="s">
        <v>30</v>
      </c>
      <c r="D3" s="48" t="s">
        <v>31</v>
      </c>
      <c r="E3" s="48" t="s">
        <v>32</v>
      </c>
      <c r="F3" s="48" t="s">
        <v>33</v>
      </c>
      <c r="G3" s="48" t="s">
        <v>34</v>
      </c>
      <c r="H3" s="48" t="s">
        <v>35</v>
      </c>
      <c r="I3" s="48" t="s">
        <v>36</v>
      </c>
      <c r="J3" s="48" t="s">
        <v>37</v>
      </c>
      <c r="K3" s="48" t="s">
        <v>38</v>
      </c>
      <c r="L3" s="48" t="s">
        <v>39</v>
      </c>
      <c r="M3" s="48" t="s">
        <v>39</v>
      </c>
      <c r="N3" s="48" t="s">
        <v>40</v>
      </c>
      <c r="O3" s="48" t="s">
        <v>41</v>
      </c>
      <c r="P3" s="48" t="s">
        <v>42</v>
      </c>
      <c r="Q3" s="48" t="s">
        <v>43</v>
      </c>
      <c r="R3" s="48" t="s">
        <v>44</v>
      </c>
      <c r="S3" s="48" t="s">
        <v>45</v>
      </c>
      <c r="U3" s="48" t="s">
        <v>46</v>
      </c>
      <c r="V3" s="49">
        <v>27.1666666666667</v>
      </c>
      <c r="W3" s="49">
        <v>26.8</v>
      </c>
      <c r="X3" s="48">
        <v>0</v>
      </c>
      <c r="Y3" s="49">
        <v>27.1666666666667</v>
      </c>
      <c r="Z3" s="55">
        <v>0</v>
      </c>
      <c r="AA3" s="48" t="s">
        <v>47</v>
      </c>
      <c r="AB3" s="48" t="s">
        <v>48</v>
      </c>
    </row>
    <row r="4" s="48" customFormat="1" spans="1:26">
      <c r="A4" s="48" t="s">
        <v>49</v>
      </c>
      <c r="B4" s="48">
        <v>46</v>
      </c>
      <c r="C4" s="48" t="s">
        <v>50</v>
      </c>
      <c r="D4" s="48" t="s">
        <v>51</v>
      </c>
      <c r="E4" s="48" t="s">
        <v>52</v>
      </c>
      <c r="F4" s="48" t="s">
        <v>33</v>
      </c>
      <c r="G4" s="48" t="s">
        <v>34</v>
      </c>
      <c r="H4" s="48" t="s">
        <v>53</v>
      </c>
      <c r="I4" s="48" t="s">
        <v>36</v>
      </c>
      <c r="J4" s="48" t="s">
        <v>37</v>
      </c>
      <c r="K4" s="48" t="s">
        <v>38</v>
      </c>
      <c r="L4" s="48" t="s">
        <v>39</v>
      </c>
      <c r="M4" s="48" t="s">
        <v>39</v>
      </c>
      <c r="N4" s="48" t="s">
        <v>54</v>
      </c>
      <c r="O4" s="48" t="s">
        <v>41</v>
      </c>
      <c r="P4" s="48" t="s">
        <v>55</v>
      </c>
      <c r="Q4" s="48" t="s">
        <v>43</v>
      </c>
      <c r="R4" s="48" t="s">
        <v>56</v>
      </c>
      <c r="S4" s="48" t="s">
        <v>45</v>
      </c>
      <c r="U4" s="48" t="s">
        <v>46</v>
      </c>
      <c r="V4" s="49">
        <v>31.6</v>
      </c>
      <c r="W4" s="49">
        <v>30.7666666666667</v>
      </c>
      <c r="X4" s="48">
        <v>0</v>
      </c>
      <c r="Y4" s="49">
        <v>31.6</v>
      </c>
      <c r="Z4" s="55">
        <v>0</v>
      </c>
    </row>
    <row r="5" s="48" customFormat="1" spans="1:28">
      <c r="A5" s="48" t="s">
        <v>57</v>
      </c>
      <c r="B5" s="48">
        <v>71</v>
      </c>
      <c r="C5" s="48" t="s">
        <v>30</v>
      </c>
      <c r="D5" s="48" t="s">
        <v>58</v>
      </c>
      <c r="E5" s="48" t="s">
        <v>59</v>
      </c>
      <c r="F5" s="48" t="s">
        <v>33</v>
      </c>
      <c r="G5" s="48" t="s">
        <v>60</v>
      </c>
      <c r="H5" s="48" t="s">
        <v>61</v>
      </c>
      <c r="I5" s="48" t="s">
        <v>62</v>
      </c>
      <c r="J5" s="48" t="s">
        <v>62</v>
      </c>
      <c r="K5" s="48" t="s">
        <v>38</v>
      </c>
      <c r="L5" s="48" t="s">
        <v>39</v>
      </c>
      <c r="M5" s="48" t="s">
        <v>39</v>
      </c>
      <c r="N5" s="48" t="s">
        <v>63</v>
      </c>
      <c r="O5" s="48" t="s">
        <v>41</v>
      </c>
      <c r="P5" s="48" t="s">
        <v>63</v>
      </c>
      <c r="Q5" s="48" t="s">
        <v>43</v>
      </c>
      <c r="R5" s="48" t="s">
        <v>56</v>
      </c>
      <c r="S5" s="48" t="s">
        <v>45</v>
      </c>
      <c r="U5" s="48" t="s">
        <v>46</v>
      </c>
      <c r="V5" s="49">
        <v>46.3333333333333</v>
      </c>
      <c r="W5" s="49">
        <v>10.9333333333333</v>
      </c>
      <c r="X5" s="48">
        <v>1</v>
      </c>
      <c r="Y5" s="49">
        <v>46.3333333333333</v>
      </c>
      <c r="Z5" s="55">
        <v>0</v>
      </c>
      <c r="AA5" s="48" t="s">
        <v>64</v>
      </c>
      <c r="AB5" s="48" t="s">
        <v>48</v>
      </c>
    </row>
    <row r="6" s="48" customFormat="1" spans="1:26">
      <c r="A6" s="48" t="s">
        <v>65</v>
      </c>
      <c r="B6" s="48">
        <v>52</v>
      </c>
      <c r="C6" s="48" t="s">
        <v>30</v>
      </c>
      <c r="D6" s="48" t="s">
        <v>31</v>
      </c>
      <c r="E6" s="48" t="s">
        <v>32</v>
      </c>
      <c r="F6" s="48" t="s">
        <v>33</v>
      </c>
      <c r="G6" s="48" t="s">
        <v>34</v>
      </c>
      <c r="H6" s="48" t="s">
        <v>35</v>
      </c>
      <c r="I6" s="48" t="s">
        <v>62</v>
      </c>
      <c r="J6" s="48" t="s">
        <v>62</v>
      </c>
      <c r="K6" s="48" t="s">
        <v>38</v>
      </c>
      <c r="L6" s="48" t="s">
        <v>39</v>
      </c>
      <c r="M6" s="48" t="s">
        <v>39</v>
      </c>
      <c r="N6" s="48" t="s">
        <v>66</v>
      </c>
      <c r="O6" s="48" t="s">
        <v>67</v>
      </c>
      <c r="P6" s="48" t="s">
        <v>55</v>
      </c>
      <c r="Q6" s="48" t="s">
        <v>43</v>
      </c>
      <c r="R6" s="48" t="s">
        <v>44</v>
      </c>
      <c r="S6" s="48" t="s">
        <v>68</v>
      </c>
      <c r="T6" s="48" t="s">
        <v>69</v>
      </c>
      <c r="U6" s="48" t="s">
        <v>46</v>
      </c>
      <c r="V6" s="49">
        <v>23.9333333333333</v>
      </c>
      <c r="W6" s="49">
        <v>22.8333333333333</v>
      </c>
      <c r="X6" s="48">
        <v>0</v>
      </c>
      <c r="Y6" s="49">
        <v>23.9333333333333</v>
      </c>
      <c r="Z6" s="55">
        <v>0</v>
      </c>
    </row>
    <row r="7" s="48" customFormat="1" spans="1:28">
      <c r="A7" s="48" t="s">
        <v>70</v>
      </c>
      <c r="B7" s="48">
        <v>67</v>
      </c>
      <c r="C7" s="48" t="s">
        <v>30</v>
      </c>
      <c r="D7" s="48" t="s">
        <v>71</v>
      </c>
      <c r="E7" s="48" t="s">
        <v>59</v>
      </c>
      <c r="F7" s="48" t="s">
        <v>72</v>
      </c>
      <c r="G7" s="48" t="s">
        <v>34</v>
      </c>
      <c r="H7" s="48" t="s">
        <v>73</v>
      </c>
      <c r="I7" s="48" t="s">
        <v>62</v>
      </c>
      <c r="J7" s="48" t="s">
        <v>62</v>
      </c>
      <c r="K7" s="48" t="s">
        <v>38</v>
      </c>
      <c r="L7" s="48" t="s">
        <v>39</v>
      </c>
      <c r="M7" s="48" t="s">
        <v>39</v>
      </c>
      <c r="N7" s="48" t="s">
        <v>74</v>
      </c>
      <c r="O7" s="48" t="s">
        <v>41</v>
      </c>
      <c r="P7" s="48" t="s">
        <v>74</v>
      </c>
      <c r="Q7" s="48" t="s">
        <v>43</v>
      </c>
      <c r="R7" s="48" t="s">
        <v>56</v>
      </c>
      <c r="S7" s="48" t="s">
        <v>45</v>
      </c>
      <c r="U7" s="48" t="s">
        <v>46</v>
      </c>
      <c r="V7" s="49">
        <v>31.8666666666667</v>
      </c>
      <c r="W7" s="49">
        <v>27.9666666666667</v>
      </c>
      <c r="X7" s="48">
        <v>0</v>
      </c>
      <c r="Y7" s="49">
        <v>31.8666666666667</v>
      </c>
      <c r="Z7" s="55">
        <v>0</v>
      </c>
      <c r="AA7" s="48" t="s">
        <v>75</v>
      </c>
      <c r="AB7" s="48" t="s">
        <v>48</v>
      </c>
    </row>
    <row r="8" s="48" customFormat="1" spans="1:28">
      <c r="A8" s="48" t="s">
        <v>76</v>
      </c>
      <c r="B8" s="48">
        <v>38</v>
      </c>
      <c r="C8" s="48" t="s">
        <v>50</v>
      </c>
      <c r="D8" s="48" t="s">
        <v>31</v>
      </c>
      <c r="E8" s="48" t="s">
        <v>32</v>
      </c>
      <c r="F8" s="48" t="s">
        <v>33</v>
      </c>
      <c r="G8" s="48" t="s">
        <v>34</v>
      </c>
      <c r="H8" s="48" t="s">
        <v>35</v>
      </c>
      <c r="I8" s="48" t="s">
        <v>36</v>
      </c>
      <c r="J8" s="48" t="s">
        <v>37</v>
      </c>
      <c r="K8" s="48" t="s">
        <v>38</v>
      </c>
      <c r="L8" s="48" t="s">
        <v>39</v>
      </c>
      <c r="M8" s="48" t="s">
        <v>39</v>
      </c>
      <c r="N8" s="48" t="s">
        <v>77</v>
      </c>
      <c r="P8" s="48" t="s">
        <v>42</v>
      </c>
      <c r="Q8" s="48" t="s">
        <v>43</v>
      </c>
      <c r="R8" s="48" t="s">
        <v>56</v>
      </c>
      <c r="S8" s="48" t="s">
        <v>45</v>
      </c>
      <c r="U8" s="48" t="s">
        <v>46</v>
      </c>
      <c r="V8" s="49">
        <v>36.1333333333333</v>
      </c>
      <c r="W8" s="49">
        <v>29.7666666666667</v>
      </c>
      <c r="X8" s="48">
        <v>0</v>
      </c>
      <c r="Y8" s="49">
        <v>36.1333333333333</v>
      </c>
      <c r="Z8" s="55">
        <v>0</v>
      </c>
      <c r="AA8" s="48" t="s">
        <v>78</v>
      </c>
      <c r="AB8" s="48" t="s">
        <v>48</v>
      </c>
    </row>
    <row r="9" s="48" customFormat="1" spans="1:28">
      <c r="A9" s="48" t="s">
        <v>79</v>
      </c>
      <c r="B9" s="48">
        <v>67</v>
      </c>
      <c r="C9" s="48" t="s">
        <v>30</v>
      </c>
      <c r="D9" s="48" t="s">
        <v>80</v>
      </c>
      <c r="E9" s="48" t="s">
        <v>32</v>
      </c>
      <c r="F9" s="48" t="s">
        <v>81</v>
      </c>
      <c r="G9" s="48" t="s">
        <v>60</v>
      </c>
      <c r="H9" s="48" t="s">
        <v>61</v>
      </c>
      <c r="I9" s="48" t="s">
        <v>62</v>
      </c>
      <c r="J9" s="48" t="s">
        <v>62</v>
      </c>
      <c r="K9" s="48" t="s">
        <v>38</v>
      </c>
      <c r="L9" s="48" t="s">
        <v>39</v>
      </c>
      <c r="M9" s="48" t="s">
        <v>39</v>
      </c>
      <c r="N9" s="48" t="s">
        <v>82</v>
      </c>
      <c r="P9" s="48" t="s">
        <v>82</v>
      </c>
      <c r="R9" s="48" t="s">
        <v>44</v>
      </c>
      <c r="S9" s="48" t="s">
        <v>68</v>
      </c>
      <c r="U9" s="48" t="s">
        <v>46</v>
      </c>
      <c r="V9" s="49">
        <v>5.26666666666667</v>
      </c>
      <c r="W9" s="49">
        <v>0</v>
      </c>
      <c r="X9" s="48">
        <v>1</v>
      </c>
      <c r="Y9" s="49">
        <v>5.26666666666667</v>
      </c>
      <c r="Z9" s="55">
        <v>1</v>
      </c>
      <c r="AA9" s="48" t="s">
        <v>83</v>
      </c>
      <c r="AB9" s="48" t="s">
        <v>84</v>
      </c>
    </row>
    <row r="10" s="48" customFormat="1" spans="1:28">
      <c r="A10" s="48" t="s">
        <v>85</v>
      </c>
      <c r="B10" s="48">
        <v>37</v>
      </c>
      <c r="C10" s="48" t="s">
        <v>50</v>
      </c>
      <c r="D10" s="48" t="s">
        <v>80</v>
      </c>
      <c r="E10" s="48" t="s">
        <v>32</v>
      </c>
      <c r="F10" s="48" t="s">
        <v>81</v>
      </c>
      <c r="G10" s="48" t="s">
        <v>60</v>
      </c>
      <c r="H10" s="48" t="s">
        <v>61</v>
      </c>
      <c r="I10" s="48" t="s">
        <v>62</v>
      </c>
      <c r="J10" s="48" t="s">
        <v>62</v>
      </c>
      <c r="K10" s="48" t="s">
        <v>38</v>
      </c>
      <c r="L10" s="48" t="s">
        <v>39</v>
      </c>
      <c r="M10" s="48" t="s">
        <v>39</v>
      </c>
      <c r="N10" s="48" t="s">
        <v>86</v>
      </c>
      <c r="O10" s="48" t="s">
        <v>87</v>
      </c>
      <c r="P10" s="48" t="s">
        <v>42</v>
      </c>
      <c r="R10" s="48" t="s">
        <v>44</v>
      </c>
      <c r="S10" s="48" t="s">
        <v>68</v>
      </c>
      <c r="U10" s="48" t="s">
        <v>46</v>
      </c>
      <c r="V10" s="49">
        <v>24.7</v>
      </c>
      <c r="W10" s="49">
        <v>13.2</v>
      </c>
      <c r="X10" s="48">
        <v>1</v>
      </c>
      <c r="Y10" s="49">
        <v>24.7</v>
      </c>
      <c r="Z10" s="55" t="s">
        <v>88</v>
      </c>
      <c r="AA10" s="48" t="s">
        <v>89</v>
      </c>
      <c r="AB10" s="48" t="s">
        <v>48</v>
      </c>
    </row>
    <row r="11" s="48" customFormat="1" spans="1:28">
      <c r="A11" s="48" t="s">
        <v>90</v>
      </c>
      <c r="B11" s="48">
        <v>70</v>
      </c>
      <c r="C11" s="48" t="s">
        <v>30</v>
      </c>
      <c r="D11" s="48" t="s">
        <v>31</v>
      </c>
      <c r="E11" s="48" t="s">
        <v>32</v>
      </c>
      <c r="F11" s="48" t="s">
        <v>33</v>
      </c>
      <c r="G11" s="48" t="s">
        <v>34</v>
      </c>
      <c r="H11" s="48" t="s">
        <v>35</v>
      </c>
      <c r="I11" s="48" t="s">
        <v>91</v>
      </c>
      <c r="J11" s="48" t="s">
        <v>37</v>
      </c>
      <c r="K11" s="48" t="s">
        <v>38</v>
      </c>
      <c r="L11" s="48" t="s">
        <v>39</v>
      </c>
      <c r="M11" s="48" t="s">
        <v>39</v>
      </c>
      <c r="N11" s="48" t="s">
        <v>86</v>
      </c>
      <c r="O11" s="48" t="s">
        <v>41</v>
      </c>
      <c r="P11" s="48" t="s">
        <v>55</v>
      </c>
      <c r="Q11" s="48" t="s">
        <v>43</v>
      </c>
      <c r="R11" s="48" t="s">
        <v>56</v>
      </c>
      <c r="S11" s="48" t="s">
        <v>45</v>
      </c>
      <c r="U11" s="48" t="s">
        <v>46</v>
      </c>
      <c r="V11" s="49">
        <v>47.5666666666667</v>
      </c>
      <c r="W11" s="49">
        <v>32.8</v>
      </c>
      <c r="X11" s="48">
        <v>0</v>
      </c>
      <c r="Y11" s="49">
        <v>47.5666666666667</v>
      </c>
      <c r="Z11" s="55" t="s">
        <v>88</v>
      </c>
      <c r="AA11" s="48" t="s">
        <v>92</v>
      </c>
      <c r="AB11" s="48" t="s">
        <v>48</v>
      </c>
    </row>
    <row r="12" s="48" customFormat="1" spans="1:28">
      <c r="A12" s="48" t="s">
        <v>93</v>
      </c>
      <c r="B12" s="48">
        <v>65</v>
      </c>
      <c r="C12" s="48" t="s">
        <v>30</v>
      </c>
      <c r="D12" s="48" t="s">
        <v>31</v>
      </c>
      <c r="E12" s="48" t="s">
        <v>32</v>
      </c>
      <c r="F12" s="48" t="s">
        <v>33</v>
      </c>
      <c r="G12" s="48" t="s">
        <v>34</v>
      </c>
      <c r="H12" s="48" t="s">
        <v>35</v>
      </c>
      <c r="I12" s="48" t="s">
        <v>62</v>
      </c>
      <c r="J12" s="48" t="s">
        <v>62</v>
      </c>
      <c r="K12" s="48" t="s">
        <v>38</v>
      </c>
      <c r="L12" s="48" t="s">
        <v>39</v>
      </c>
      <c r="M12" s="48" t="s">
        <v>39</v>
      </c>
      <c r="N12" s="48" t="s">
        <v>94</v>
      </c>
      <c r="O12" s="48" t="s">
        <v>41</v>
      </c>
      <c r="P12" s="48" t="s">
        <v>94</v>
      </c>
      <c r="Q12" s="48" t="s">
        <v>43</v>
      </c>
      <c r="R12" s="48" t="s">
        <v>56</v>
      </c>
      <c r="S12" s="48" t="s">
        <v>45</v>
      </c>
      <c r="U12" s="48" t="s">
        <v>46</v>
      </c>
      <c r="V12" s="49">
        <v>53.3666666666667</v>
      </c>
      <c r="W12" s="49">
        <v>24.6</v>
      </c>
      <c r="X12" s="48">
        <v>0</v>
      </c>
      <c r="Y12" s="49">
        <v>53.3666666666667</v>
      </c>
      <c r="Z12" s="55" t="s">
        <v>88</v>
      </c>
      <c r="AA12" s="48" t="s">
        <v>95</v>
      </c>
      <c r="AB12" s="48" t="s">
        <v>48</v>
      </c>
    </row>
    <row r="13" s="48" customFormat="1" spans="1:27">
      <c r="A13" s="48" t="s">
        <v>96</v>
      </c>
      <c r="B13" s="48">
        <v>57</v>
      </c>
      <c r="C13" s="48" t="s">
        <v>50</v>
      </c>
      <c r="D13" s="48" t="s">
        <v>97</v>
      </c>
      <c r="E13" s="48" t="s">
        <v>32</v>
      </c>
      <c r="F13" s="48" t="s">
        <v>81</v>
      </c>
      <c r="G13" s="48" t="s">
        <v>34</v>
      </c>
      <c r="H13" s="48" t="s">
        <v>73</v>
      </c>
      <c r="I13" s="48" t="s">
        <v>62</v>
      </c>
      <c r="J13" s="48" t="s">
        <v>62</v>
      </c>
      <c r="K13" s="48" t="s">
        <v>38</v>
      </c>
      <c r="L13" s="48" t="s">
        <v>39</v>
      </c>
      <c r="M13" s="48" t="s">
        <v>39</v>
      </c>
      <c r="N13" s="48" t="s">
        <v>98</v>
      </c>
      <c r="O13" s="48" t="s">
        <v>67</v>
      </c>
      <c r="P13" s="48" t="s">
        <v>42</v>
      </c>
      <c r="Q13" s="48" t="s">
        <v>43</v>
      </c>
      <c r="R13" s="48" t="s">
        <v>56</v>
      </c>
      <c r="S13" s="48" t="s">
        <v>45</v>
      </c>
      <c r="U13" s="48" t="s">
        <v>46</v>
      </c>
      <c r="V13" s="49" t="s">
        <v>99</v>
      </c>
      <c r="W13" s="49">
        <v>0</v>
      </c>
      <c r="Y13" s="49" t="s">
        <v>99</v>
      </c>
      <c r="Z13" s="55"/>
      <c r="AA13" s="48" t="s">
        <v>100</v>
      </c>
    </row>
    <row r="14" s="48" customFormat="1" spans="1:28">
      <c r="A14" s="48" t="s">
        <v>101</v>
      </c>
      <c r="B14" s="48">
        <v>68</v>
      </c>
      <c r="C14" s="48" t="s">
        <v>30</v>
      </c>
      <c r="D14" s="48" t="s">
        <v>102</v>
      </c>
      <c r="E14" s="48" t="s">
        <v>52</v>
      </c>
      <c r="F14" s="48" t="s">
        <v>72</v>
      </c>
      <c r="G14" s="48" t="s">
        <v>60</v>
      </c>
      <c r="H14" s="48" t="s">
        <v>61</v>
      </c>
      <c r="I14" s="48" t="s">
        <v>103</v>
      </c>
      <c r="J14" s="48" t="s">
        <v>62</v>
      </c>
      <c r="K14" s="48" t="s">
        <v>38</v>
      </c>
      <c r="L14" s="48" t="s">
        <v>39</v>
      </c>
      <c r="M14" s="48" t="s">
        <v>39</v>
      </c>
      <c r="N14" s="48" t="s">
        <v>98</v>
      </c>
      <c r="O14" s="48" t="s">
        <v>41</v>
      </c>
      <c r="P14" s="48" t="s">
        <v>42</v>
      </c>
      <c r="Q14" s="48" t="s">
        <v>43</v>
      </c>
      <c r="R14" s="48" t="s">
        <v>56</v>
      </c>
      <c r="S14" s="48" t="s">
        <v>45</v>
      </c>
      <c r="U14" s="48" t="s">
        <v>46</v>
      </c>
      <c r="V14" s="49">
        <v>30.5333333333333</v>
      </c>
      <c r="W14" s="49">
        <v>28.3666666666667</v>
      </c>
      <c r="X14" s="48">
        <v>0</v>
      </c>
      <c r="Y14" s="49">
        <v>30.5333333333333</v>
      </c>
      <c r="Z14" s="55" t="s">
        <v>88</v>
      </c>
      <c r="AA14" s="48" t="s">
        <v>104</v>
      </c>
      <c r="AB14" s="48" t="s">
        <v>48</v>
      </c>
    </row>
    <row r="15" s="48" customFormat="1" spans="1:28">
      <c r="A15" s="48" t="s">
        <v>105</v>
      </c>
      <c r="B15" s="48">
        <v>22</v>
      </c>
      <c r="C15" s="48" t="s">
        <v>30</v>
      </c>
      <c r="D15" s="48" t="s">
        <v>106</v>
      </c>
      <c r="E15" s="48" t="s">
        <v>59</v>
      </c>
      <c r="F15" s="48" t="s">
        <v>81</v>
      </c>
      <c r="G15" s="48" t="s">
        <v>34</v>
      </c>
      <c r="H15" s="48" t="s">
        <v>73</v>
      </c>
      <c r="I15" s="48" t="s">
        <v>62</v>
      </c>
      <c r="J15" s="48" t="s">
        <v>62</v>
      </c>
      <c r="K15" s="48" t="s">
        <v>38</v>
      </c>
      <c r="L15" s="48" t="s">
        <v>39</v>
      </c>
      <c r="M15" s="48" t="s">
        <v>39</v>
      </c>
      <c r="N15" s="48" t="s">
        <v>107</v>
      </c>
      <c r="O15" s="48" t="s">
        <v>67</v>
      </c>
      <c r="P15" s="48" t="s">
        <v>108</v>
      </c>
      <c r="Q15" s="48" t="s">
        <v>43</v>
      </c>
      <c r="R15" s="48" t="s">
        <v>44</v>
      </c>
      <c r="S15" s="48" t="s">
        <v>68</v>
      </c>
      <c r="U15" s="48" t="s">
        <v>46</v>
      </c>
      <c r="V15" s="49">
        <v>27.4666666666667</v>
      </c>
      <c r="W15" s="49">
        <v>9.03333333333333</v>
      </c>
      <c r="X15" s="48">
        <v>1</v>
      </c>
      <c r="Y15" s="49">
        <v>27.4666666666667</v>
      </c>
      <c r="Z15" s="55" t="s">
        <v>88</v>
      </c>
      <c r="AA15" s="48" t="s">
        <v>95</v>
      </c>
      <c r="AB15" s="48" t="s">
        <v>48</v>
      </c>
    </row>
    <row r="16" s="48" customFormat="1" spans="1:28">
      <c r="A16" s="48" t="s">
        <v>109</v>
      </c>
      <c r="B16" s="48">
        <v>36</v>
      </c>
      <c r="C16" s="48" t="s">
        <v>30</v>
      </c>
      <c r="D16" s="48" t="s">
        <v>31</v>
      </c>
      <c r="E16" s="48" t="s">
        <v>32</v>
      </c>
      <c r="F16" s="48" t="s">
        <v>33</v>
      </c>
      <c r="G16" s="48" t="s">
        <v>34</v>
      </c>
      <c r="H16" s="48" t="s">
        <v>35</v>
      </c>
      <c r="I16" s="48" t="s">
        <v>36</v>
      </c>
      <c r="J16" s="48" t="s">
        <v>37</v>
      </c>
      <c r="K16" s="48" t="s">
        <v>38</v>
      </c>
      <c r="L16" s="48" t="s">
        <v>39</v>
      </c>
      <c r="M16" s="48" t="s">
        <v>39</v>
      </c>
      <c r="N16" s="48" t="s">
        <v>110</v>
      </c>
      <c r="O16" s="48" t="s">
        <v>67</v>
      </c>
      <c r="P16" s="48" t="s">
        <v>111</v>
      </c>
      <c r="Q16" s="48" t="s">
        <v>43</v>
      </c>
      <c r="R16" s="48" t="s">
        <v>56</v>
      </c>
      <c r="S16" s="48" t="s">
        <v>45</v>
      </c>
      <c r="U16" s="48" t="s">
        <v>112</v>
      </c>
      <c r="V16" s="49">
        <v>28.1666666666667</v>
      </c>
      <c r="W16" s="49">
        <v>27.6333333333333</v>
      </c>
      <c r="X16" s="48">
        <v>0</v>
      </c>
      <c r="Y16" s="49">
        <v>28.1666666666667</v>
      </c>
      <c r="Z16" s="55" t="s">
        <v>88</v>
      </c>
      <c r="AA16" s="48" t="s">
        <v>113</v>
      </c>
      <c r="AB16" s="48" t="s">
        <v>48</v>
      </c>
    </row>
    <row r="17" s="48" customFormat="1" spans="1:28">
      <c r="A17" s="48" t="s">
        <v>114</v>
      </c>
      <c r="B17" s="48">
        <v>50</v>
      </c>
      <c r="C17" s="48" t="s">
        <v>30</v>
      </c>
      <c r="D17" s="48" t="s">
        <v>31</v>
      </c>
      <c r="E17" s="48" t="s">
        <v>32</v>
      </c>
      <c r="F17" s="48" t="s">
        <v>33</v>
      </c>
      <c r="G17" s="48" t="s">
        <v>34</v>
      </c>
      <c r="H17" s="48" t="s">
        <v>35</v>
      </c>
      <c r="I17" s="48" t="s">
        <v>36</v>
      </c>
      <c r="J17" s="48" t="s">
        <v>37</v>
      </c>
      <c r="K17" s="48" t="s">
        <v>38</v>
      </c>
      <c r="L17" s="48" t="s">
        <v>115</v>
      </c>
      <c r="M17" s="48" t="s">
        <v>39</v>
      </c>
      <c r="N17" s="48" t="s">
        <v>116</v>
      </c>
      <c r="P17" s="48" t="s">
        <v>42</v>
      </c>
      <c r="R17" s="48" t="s">
        <v>56</v>
      </c>
      <c r="S17" s="48" t="s">
        <v>45</v>
      </c>
      <c r="T17" s="48" t="s">
        <v>69</v>
      </c>
      <c r="U17" s="48" t="s">
        <v>46</v>
      </c>
      <c r="V17" s="49" t="s">
        <v>99</v>
      </c>
      <c r="W17" s="49">
        <v>12.6333333333333</v>
      </c>
      <c r="X17" s="48">
        <v>1</v>
      </c>
      <c r="Y17" s="49" t="s">
        <v>99</v>
      </c>
      <c r="Z17" s="55"/>
      <c r="AA17" s="48" t="s">
        <v>117</v>
      </c>
      <c r="AB17" s="48" t="s">
        <v>48</v>
      </c>
    </row>
    <row r="18" s="48" customFormat="1" spans="1:26">
      <c r="A18" s="48" t="s">
        <v>118</v>
      </c>
      <c r="B18" s="48">
        <v>60</v>
      </c>
      <c r="C18" s="48" t="s">
        <v>30</v>
      </c>
      <c r="D18" s="48" t="s">
        <v>119</v>
      </c>
      <c r="E18" s="48" t="s">
        <v>120</v>
      </c>
      <c r="F18" s="48" t="s">
        <v>33</v>
      </c>
      <c r="G18" s="48" t="s">
        <v>34</v>
      </c>
      <c r="H18" s="48" t="s">
        <v>53</v>
      </c>
      <c r="I18" s="48" t="s">
        <v>36</v>
      </c>
      <c r="J18" s="48" t="s">
        <v>37</v>
      </c>
      <c r="K18" s="48" t="s">
        <v>38</v>
      </c>
      <c r="L18" s="48" t="s">
        <v>39</v>
      </c>
      <c r="M18" s="48" t="s">
        <v>39</v>
      </c>
      <c r="N18" s="48" t="s">
        <v>121</v>
      </c>
      <c r="O18" s="48" t="s">
        <v>41</v>
      </c>
      <c r="P18" s="48" t="s">
        <v>122</v>
      </c>
      <c r="Q18" s="48" t="s">
        <v>43</v>
      </c>
      <c r="R18" s="48" t="s">
        <v>56</v>
      </c>
      <c r="S18" s="48" t="s">
        <v>45</v>
      </c>
      <c r="U18" s="48" t="s">
        <v>46</v>
      </c>
      <c r="V18" s="49">
        <v>36.1666666666667</v>
      </c>
      <c r="W18" s="49">
        <v>23.7</v>
      </c>
      <c r="X18" s="48">
        <v>0</v>
      </c>
      <c r="Y18" s="49">
        <v>36.1666666666667</v>
      </c>
      <c r="Z18" s="55" t="s">
        <v>88</v>
      </c>
    </row>
    <row r="19" s="48" customFormat="1" spans="1:28">
      <c r="A19" s="48" t="s">
        <v>123</v>
      </c>
      <c r="B19" s="48">
        <v>51</v>
      </c>
      <c r="C19" s="48" t="s">
        <v>30</v>
      </c>
      <c r="D19" s="48" t="s">
        <v>80</v>
      </c>
      <c r="E19" s="48" t="s">
        <v>32</v>
      </c>
      <c r="F19" s="48" t="s">
        <v>81</v>
      </c>
      <c r="G19" s="48" t="s">
        <v>60</v>
      </c>
      <c r="H19" s="48" t="s">
        <v>61</v>
      </c>
      <c r="I19" s="48" t="s">
        <v>36</v>
      </c>
      <c r="J19" s="48" t="s">
        <v>37</v>
      </c>
      <c r="K19" s="48" t="s">
        <v>38</v>
      </c>
      <c r="L19" s="48" t="s">
        <v>39</v>
      </c>
      <c r="M19" s="48" t="s">
        <v>39</v>
      </c>
      <c r="N19" s="48" t="s">
        <v>124</v>
      </c>
      <c r="O19" s="48" t="s">
        <v>87</v>
      </c>
      <c r="P19" s="48" t="s">
        <v>63</v>
      </c>
      <c r="Q19" s="48" t="s">
        <v>43</v>
      </c>
      <c r="R19" s="48" t="s">
        <v>44</v>
      </c>
      <c r="S19" s="48" t="s">
        <v>68</v>
      </c>
      <c r="T19" s="48" t="s">
        <v>125</v>
      </c>
      <c r="U19" s="48" t="s">
        <v>46</v>
      </c>
      <c r="V19" s="49">
        <v>30.3</v>
      </c>
      <c r="W19" s="49">
        <v>7.56666666666667</v>
      </c>
      <c r="X19" s="48">
        <v>1</v>
      </c>
      <c r="Y19" s="49">
        <v>30.3</v>
      </c>
      <c r="Z19" s="55">
        <v>1</v>
      </c>
      <c r="AA19" s="48" t="s">
        <v>126</v>
      </c>
      <c r="AB19" s="48" t="s">
        <v>48</v>
      </c>
    </row>
    <row r="20" s="48" customFormat="1" spans="1:28">
      <c r="A20" s="48" t="s">
        <v>127</v>
      </c>
      <c r="B20" s="48">
        <v>50</v>
      </c>
      <c r="C20" s="48" t="s">
        <v>30</v>
      </c>
      <c r="D20" s="48" t="s">
        <v>97</v>
      </c>
      <c r="E20" s="48" t="s">
        <v>32</v>
      </c>
      <c r="F20" s="48" t="s">
        <v>81</v>
      </c>
      <c r="G20" s="48" t="s">
        <v>34</v>
      </c>
      <c r="H20" s="48" t="s">
        <v>73</v>
      </c>
      <c r="I20" s="48" t="s">
        <v>128</v>
      </c>
      <c r="J20" s="48" t="s">
        <v>62</v>
      </c>
      <c r="K20" s="48" t="s">
        <v>38</v>
      </c>
      <c r="L20" s="48" t="s">
        <v>115</v>
      </c>
      <c r="M20" s="48" t="s">
        <v>39</v>
      </c>
      <c r="N20" s="48" t="s">
        <v>129</v>
      </c>
      <c r="O20" s="48" t="s">
        <v>41</v>
      </c>
      <c r="P20" s="48" t="s">
        <v>130</v>
      </c>
      <c r="Q20" s="48" t="s">
        <v>131</v>
      </c>
      <c r="R20" s="48" t="s">
        <v>44</v>
      </c>
      <c r="S20" s="48" t="s">
        <v>68</v>
      </c>
      <c r="T20" s="48" t="s">
        <v>125</v>
      </c>
      <c r="U20" s="48" t="s">
        <v>46</v>
      </c>
      <c r="V20" s="49">
        <v>10.1333333333333</v>
      </c>
      <c r="W20" s="49">
        <v>2.53333333333333</v>
      </c>
      <c r="X20" s="48">
        <v>1</v>
      </c>
      <c r="Y20" s="49">
        <v>7.86666666666667</v>
      </c>
      <c r="Z20" s="55">
        <v>1</v>
      </c>
      <c r="AA20" s="48" t="s">
        <v>132</v>
      </c>
      <c r="AB20" s="48" t="s">
        <v>84</v>
      </c>
    </row>
    <row r="21" s="48" customFormat="1" spans="1:28">
      <c r="A21" s="48" t="s">
        <v>133</v>
      </c>
      <c r="B21" s="48">
        <v>60</v>
      </c>
      <c r="C21" s="48" t="s">
        <v>30</v>
      </c>
      <c r="D21" s="48" t="s">
        <v>134</v>
      </c>
      <c r="E21" s="48" t="s">
        <v>32</v>
      </c>
      <c r="F21" s="48" t="s">
        <v>72</v>
      </c>
      <c r="G21" s="48" t="s">
        <v>34</v>
      </c>
      <c r="H21" s="48" t="s">
        <v>73</v>
      </c>
      <c r="I21" s="48" t="s">
        <v>62</v>
      </c>
      <c r="J21" s="48" t="s">
        <v>62</v>
      </c>
      <c r="K21" s="48" t="s">
        <v>38</v>
      </c>
      <c r="L21" s="48" t="s">
        <v>39</v>
      </c>
      <c r="M21" s="48" t="s">
        <v>39</v>
      </c>
      <c r="N21" s="48" t="s">
        <v>98</v>
      </c>
      <c r="O21" s="48" t="s">
        <v>41</v>
      </c>
      <c r="P21" s="48" t="s">
        <v>42</v>
      </c>
      <c r="Q21" s="48" t="s">
        <v>43</v>
      </c>
      <c r="R21" s="48" t="s">
        <v>56</v>
      </c>
      <c r="S21" s="48" t="s">
        <v>45</v>
      </c>
      <c r="T21" s="48" t="s">
        <v>125</v>
      </c>
      <c r="U21" s="48" t="s">
        <v>46</v>
      </c>
      <c r="V21" s="49" t="s">
        <v>99</v>
      </c>
      <c r="W21" s="49">
        <v>0</v>
      </c>
      <c r="Y21" s="49" t="s">
        <v>99</v>
      </c>
      <c r="Z21" s="55"/>
      <c r="AA21" s="48" t="s">
        <v>135</v>
      </c>
      <c r="AB21" s="48" t="s">
        <v>136</v>
      </c>
    </row>
    <row r="22" s="48" customFormat="1" spans="1:28">
      <c r="A22" s="48" t="s">
        <v>137</v>
      </c>
      <c r="B22" s="48">
        <v>67</v>
      </c>
      <c r="C22" s="48" t="s">
        <v>30</v>
      </c>
      <c r="D22" s="48" t="s">
        <v>134</v>
      </c>
      <c r="E22" s="48" t="s">
        <v>32</v>
      </c>
      <c r="F22" s="48" t="s">
        <v>72</v>
      </c>
      <c r="G22" s="48" t="s">
        <v>34</v>
      </c>
      <c r="H22" s="48" t="s">
        <v>73</v>
      </c>
      <c r="I22" s="48" t="s">
        <v>36</v>
      </c>
      <c r="J22" s="48" t="s">
        <v>37</v>
      </c>
      <c r="K22" s="48" t="s">
        <v>38</v>
      </c>
      <c r="L22" s="48" t="s">
        <v>39</v>
      </c>
      <c r="M22" s="48" t="s">
        <v>39</v>
      </c>
      <c r="N22" s="48" t="s">
        <v>86</v>
      </c>
      <c r="O22" s="48" t="s">
        <v>41</v>
      </c>
      <c r="P22" s="48" t="s">
        <v>55</v>
      </c>
      <c r="Q22" s="48" t="s">
        <v>131</v>
      </c>
      <c r="R22" s="48" t="s">
        <v>56</v>
      </c>
      <c r="S22" s="48" t="s">
        <v>45</v>
      </c>
      <c r="T22" s="48" t="s">
        <v>125</v>
      </c>
      <c r="U22" s="48" t="s">
        <v>46</v>
      </c>
      <c r="V22" s="49">
        <v>25.4333333333333</v>
      </c>
      <c r="W22" s="49">
        <v>24.9333333333333</v>
      </c>
      <c r="X22" s="48">
        <v>0</v>
      </c>
      <c r="Y22" s="49">
        <v>25.4333333333333</v>
      </c>
      <c r="Z22" s="55" t="s">
        <v>88</v>
      </c>
      <c r="AA22" s="48" t="s">
        <v>47</v>
      </c>
      <c r="AB22" s="48" t="s">
        <v>48</v>
      </c>
    </row>
    <row r="23" s="48" customFormat="1" spans="1:28">
      <c r="A23" s="48" t="s">
        <v>138</v>
      </c>
      <c r="B23" s="48">
        <v>58</v>
      </c>
      <c r="C23" s="48" t="s">
        <v>50</v>
      </c>
      <c r="D23" s="48" t="s">
        <v>139</v>
      </c>
      <c r="E23" s="48" t="s">
        <v>32</v>
      </c>
      <c r="F23" s="48" t="s">
        <v>72</v>
      </c>
      <c r="G23" s="48" t="s">
        <v>60</v>
      </c>
      <c r="H23" s="48" t="s">
        <v>61</v>
      </c>
      <c r="I23" s="48" t="s">
        <v>37</v>
      </c>
      <c r="J23" s="48" t="s">
        <v>37</v>
      </c>
      <c r="K23" s="48" t="s">
        <v>140</v>
      </c>
      <c r="L23" s="48" t="s">
        <v>39</v>
      </c>
      <c r="M23" s="48" t="s">
        <v>39</v>
      </c>
      <c r="N23" s="48" t="s">
        <v>141</v>
      </c>
      <c r="O23" s="48" t="s">
        <v>67</v>
      </c>
      <c r="P23" s="48" t="s">
        <v>142</v>
      </c>
      <c r="Q23" s="48" t="s">
        <v>131</v>
      </c>
      <c r="R23" s="48" t="s">
        <v>44</v>
      </c>
      <c r="S23" s="48" t="s">
        <v>68</v>
      </c>
      <c r="T23" s="48" t="s">
        <v>125</v>
      </c>
      <c r="U23" s="48" t="s">
        <v>46</v>
      </c>
      <c r="V23" s="49">
        <v>17.1333333333333</v>
      </c>
      <c r="W23" s="49">
        <v>4.9</v>
      </c>
      <c r="X23" s="48">
        <v>1</v>
      </c>
      <c r="Y23" s="49">
        <v>17.1333333333333</v>
      </c>
      <c r="Z23" s="55">
        <v>1</v>
      </c>
      <c r="AA23" s="48" t="s">
        <v>143</v>
      </c>
      <c r="AB23" s="48" t="s">
        <v>84</v>
      </c>
    </row>
    <row r="24" s="48" customFormat="1" spans="1:26">
      <c r="A24" s="48" t="s">
        <v>144</v>
      </c>
      <c r="B24" s="48">
        <v>87</v>
      </c>
      <c r="C24" s="48" t="s">
        <v>50</v>
      </c>
      <c r="D24" s="48" t="s">
        <v>31</v>
      </c>
      <c r="E24" s="48" t="s">
        <v>32</v>
      </c>
      <c r="F24" s="48" t="s">
        <v>33</v>
      </c>
      <c r="G24" s="48" t="s">
        <v>34</v>
      </c>
      <c r="H24" s="48" t="s">
        <v>35</v>
      </c>
      <c r="I24" s="48" t="s">
        <v>37</v>
      </c>
      <c r="J24" s="48" t="s">
        <v>37</v>
      </c>
      <c r="K24" s="48" t="s">
        <v>140</v>
      </c>
      <c r="L24" s="48" t="s">
        <v>39</v>
      </c>
      <c r="M24" s="48" t="s">
        <v>39</v>
      </c>
      <c r="N24" s="48" t="s">
        <v>66</v>
      </c>
      <c r="O24" s="48" t="s">
        <v>41</v>
      </c>
      <c r="P24" s="48" t="s">
        <v>55</v>
      </c>
      <c r="Q24" s="48" t="s">
        <v>43</v>
      </c>
      <c r="R24" s="48" t="s">
        <v>56</v>
      </c>
      <c r="S24" s="48" t="s">
        <v>45</v>
      </c>
      <c r="T24" s="48" t="s">
        <v>125</v>
      </c>
      <c r="U24" s="48" t="s">
        <v>46</v>
      </c>
      <c r="V24" s="49" t="s">
        <v>99</v>
      </c>
      <c r="W24" s="49">
        <v>0</v>
      </c>
      <c r="Y24" s="49" t="s">
        <v>99</v>
      </c>
      <c r="Z24" s="55"/>
    </row>
    <row r="25" s="48" customFormat="1" spans="1:26">
      <c r="A25" s="48" t="s">
        <v>145</v>
      </c>
      <c r="B25" s="48">
        <v>67</v>
      </c>
      <c r="C25" s="48" t="s">
        <v>50</v>
      </c>
      <c r="D25" s="48" t="s">
        <v>146</v>
      </c>
      <c r="E25" s="48" t="s">
        <v>147</v>
      </c>
      <c r="F25" s="48" t="s">
        <v>148</v>
      </c>
      <c r="G25" s="48" t="s">
        <v>60</v>
      </c>
      <c r="H25" s="48" t="s">
        <v>61</v>
      </c>
      <c r="K25" s="48" t="s">
        <v>140</v>
      </c>
      <c r="L25" s="48" t="s">
        <v>39</v>
      </c>
      <c r="M25" s="48" t="s">
        <v>39</v>
      </c>
      <c r="R25" s="48" t="s">
        <v>44</v>
      </c>
      <c r="S25" s="48" t="s">
        <v>68</v>
      </c>
      <c r="T25" s="48" t="s">
        <v>125</v>
      </c>
      <c r="U25" s="48" t="s">
        <v>46</v>
      </c>
      <c r="V25" s="49" t="s">
        <v>99</v>
      </c>
      <c r="W25" s="49">
        <v>0</v>
      </c>
      <c r="Y25" s="49" t="s">
        <v>99</v>
      </c>
      <c r="Z25" s="55"/>
    </row>
    <row r="26" s="48" customFormat="1" spans="1:28">
      <c r="A26" s="48" t="s">
        <v>149</v>
      </c>
      <c r="B26" s="48">
        <v>73</v>
      </c>
      <c r="C26" s="48" t="s">
        <v>50</v>
      </c>
      <c r="D26" s="48" t="s">
        <v>150</v>
      </c>
      <c r="E26" s="48" t="s">
        <v>59</v>
      </c>
      <c r="F26" s="48" t="s">
        <v>72</v>
      </c>
      <c r="G26" s="48" t="s">
        <v>60</v>
      </c>
      <c r="H26" s="48" t="s">
        <v>61</v>
      </c>
      <c r="I26" s="48" t="s">
        <v>151</v>
      </c>
      <c r="J26" s="48" t="s">
        <v>37</v>
      </c>
      <c r="K26" s="48" t="s">
        <v>140</v>
      </c>
      <c r="L26" s="48" t="s">
        <v>39</v>
      </c>
      <c r="M26" s="48" t="s">
        <v>39</v>
      </c>
      <c r="N26" s="48" t="s">
        <v>152</v>
      </c>
      <c r="O26" s="48" t="s">
        <v>153</v>
      </c>
      <c r="P26" s="48" t="s">
        <v>154</v>
      </c>
      <c r="R26" s="48" t="s">
        <v>44</v>
      </c>
      <c r="S26" s="48" t="s">
        <v>45</v>
      </c>
      <c r="T26" s="48" t="s">
        <v>125</v>
      </c>
      <c r="U26" s="48" t="s">
        <v>46</v>
      </c>
      <c r="V26" s="49">
        <v>24.7333333333333</v>
      </c>
      <c r="W26" s="49">
        <v>11.0333333333333</v>
      </c>
      <c r="X26" s="48">
        <v>1</v>
      </c>
      <c r="Y26" s="49">
        <v>24.7333333333333</v>
      </c>
      <c r="Z26" s="55" t="s">
        <v>88</v>
      </c>
      <c r="AA26" s="48" t="s">
        <v>155</v>
      </c>
      <c r="AB26" s="48" t="s">
        <v>48</v>
      </c>
    </row>
    <row r="27" s="48" customFormat="1" spans="1:28">
      <c r="A27" s="48" t="s">
        <v>156</v>
      </c>
      <c r="B27" s="48">
        <v>50</v>
      </c>
      <c r="C27" s="48" t="s">
        <v>50</v>
      </c>
      <c r="D27" s="48" t="s">
        <v>31</v>
      </c>
      <c r="E27" s="48" t="s">
        <v>32</v>
      </c>
      <c r="F27" s="48" t="s">
        <v>33</v>
      </c>
      <c r="G27" s="48" t="s">
        <v>34</v>
      </c>
      <c r="H27" s="48" t="s">
        <v>35</v>
      </c>
      <c r="I27" s="48" t="s">
        <v>36</v>
      </c>
      <c r="J27" s="48" t="s">
        <v>37</v>
      </c>
      <c r="K27" s="48" t="s">
        <v>38</v>
      </c>
      <c r="L27" s="48" t="s">
        <v>39</v>
      </c>
      <c r="M27" s="48" t="s">
        <v>39</v>
      </c>
      <c r="N27" s="48" t="s">
        <v>107</v>
      </c>
      <c r="O27" s="48" t="s">
        <v>41</v>
      </c>
      <c r="P27" s="48" t="s">
        <v>108</v>
      </c>
      <c r="Q27" s="48" t="s">
        <v>131</v>
      </c>
      <c r="R27" s="48" t="s">
        <v>56</v>
      </c>
      <c r="S27" s="48" t="s">
        <v>45</v>
      </c>
      <c r="U27" s="48" t="s">
        <v>46</v>
      </c>
      <c r="V27" s="49">
        <v>26.8</v>
      </c>
      <c r="W27" s="49">
        <v>26.6</v>
      </c>
      <c r="X27" s="48">
        <v>0</v>
      </c>
      <c r="Y27" s="49">
        <v>26.8</v>
      </c>
      <c r="Z27" s="55" t="s">
        <v>88</v>
      </c>
      <c r="AA27" s="48" t="s">
        <v>113</v>
      </c>
      <c r="AB27" s="48" t="s">
        <v>48</v>
      </c>
    </row>
    <row r="28" s="48" customFormat="1" spans="1:28">
      <c r="A28" s="48" t="s">
        <v>157</v>
      </c>
      <c r="B28" s="48">
        <v>62</v>
      </c>
      <c r="C28" s="48" t="s">
        <v>30</v>
      </c>
      <c r="D28" s="48" t="s">
        <v>106</v>
      </c>
      <c r="E28" s="48" t="s">
        <v>59</v>
      </c>
      <c r="F28" s="48" t="s">
        <v>81</v>
      </c>
      <c r="G28" s="48" t="s">
        <v>34</v>
      </c>
      <c r="H28" s="48" t="s">
        <v>73</v>
      </c>
      <c r="I28" s="48" t="s">
        <v>36</v>
      </c>
      <c r="J28" s="48" t="s">
        <v>37</v>
      </c>
      <c r="K28" s="48" t="s">
        <v>38</v>
      </c>
      <c r="L28" s="48" t="s">
        <v>39</v>
      </c>
      <c r="M28" s="48" t="s">
        <v>39</v>
      </c>
      <c r="N28" s="48" t="s">
        <v>98</v>
      </c>
      <c r="O28" s="48" t="s">
        <v>153</v>
      </c>
      <c r="P28" s="48" t="s">
        <v>42</v>
      </c>
      <c r="Q28" s="48" t="s">
        <v>43</v>
      </c>
      <c r="R28" s="48" t="s">
        <v>44</v>
      </c>
      <c r="S28" s="48" t="s">
        <v>45</v>
      </c>
      <c r="T28" s="48" t="s">
        <v>69</v>
      </c>
      <c r="U28" s="48" t="s">
        <v>46</v>
      </c>
      <c r="V28" s="49">
        <v>19.8333333333333</v>
      </c>
      <c r="W28" s="49">
        <v>11.4666666666667</v>
      </c>
      <c r="X28" s="48">
        <v>1</v>
      </c>
      <c r="Y28" s="49">
        <v>19.8333333333333</v>
      </c>
      <c r="Z28" s="55" t="s">
        <v>88</v>
      </c>
      <c r="AA28" s="48" t="s">
        <v>158</v>
      </c>
      <c r="AB28" s="48" t="s">
        <v>48</v>
      </c>
    </row>
    <row r="29" s="48" customFormat="1" spans="1:28">
      <c r="A29" s="48" t="s">
        <v>159</v>
      </c>
      <c r="B29" s="48">
        <v>56</v>
      </c>
      <c r="C29" s="48" t="s">
        <v>50</v>
      </c>
      <c r="D29" s="48" t="s">
        <v>51</v>
      </c>
      <c r="E29" s="48" t="s">
        <v>52</v>
      </c>
      <c r="F29" s="48" t="s">
        <v>33</v>
      </c>
      <c r="G29" s="48" t="s">
        <v>34</v>
      </c>
      <c r="H29" s="48" t="s">
        <v>53</v>
      </c>
      <c r="I29" s="48" t="s">
        <v>36</v>
      </c>
      <c r="J29" s="48" t="s">
        <v>37</v>
      </c>
      <c r="K29" s="48" t="s">
        <v>38</v>
      </c>
      <c r="L29" s="48" t="s">
        <v>39</v>
      </c>
      <c r="M29" s="48" t="s">
        <v>39</v>
      </c>
      <c r="N29" s="48" t="s">
        <v>77</v>
      </c>
      <c r="O29" s="48" t="s">
        <v>41</v>
      </c>
      <c r="P29" s="48" t="s">
        <v>42</v>
      </c>
      <c r="Q29" s="48" t="s">
        <v>43</v>
      </c>
      <c r="R29" s="48" t="s">
        <v>44</v>
      </c>
      <c r="S29" s="48" t="s">
        <v>45</v>
      </c>
      <c r="T29" s="48" t="s">
        <v>69</v>
      </c>
      <c r="U29" s="48" t="s">
        <v>46</v>
      </c>
      <c r="V29" s="49">
        <v>19.5333333333333</v>
      </c>
      <c r="W29" s="49">
        <v>19.1</v>
      </c>
      <c r="X29" s="48">
        <v>0</v>
      </c>
      <c r="Y29" s="49">
        <v>19.5333333333333</v>
      </c>
      <c r="Z29" s="55" t="s">
        <v>88</v>
      </c>
      <c r="AA29" s="48" t="s">
        <v>160</v>
      </c>
      <c r="AB29" s="48" t="s">
        <v>48</v>
      </c>
    </row>
    <row r="30" s="48" customFormat="1" spans="1:26">
      <c r="A30" s="48" t="s">
        <v>161</v>
      </c>
      <c r="B30" s="48">
        <v>59</v>
      </c>
      <c r="C30" s="48" t="s">
        <v>50</v>
      </c>
      <c r="D30" s="48" t="s">
        <v>162</v>
      </c>
      <c r="E30" s="48" t="s">
        <v>59</v>
      </c>
      <c r="F30" s="48" t="s">
        <v>81</v>
      </c>
      <c r="G30" s="48" t="s">
        <v>60</v>
      </c>
      <c r="H30" s="48" t="s">
        <v>61</v>
      </c>
      <c r="I30" s="48" t="s">
        <v>151</v>
      </c>
      <c r="J30" s="48" t="s">
        <v>37</v>
      </c>
      <c r="K30" s="48" t="s">
        <v>140</v>
      </c>
      <c r="L30" s="48" t="s">
        <v>39</v>
      </c>
      <c r="M30" s="48" t="s">
        <v>39</v>
      </c>
      <c r="N30" s="48" t="s">
        <v>130</v>
      </c>
      <c r="P30" s="48" t="s">
        <v>130</v>
      </c>
      <c r="R30" s="48" t="s">
        <v>44</v>
      </c>
      <c r="S30" s="48" t="s">
        <v>68</v>
      </c>
      <c r="T30" s="48" t="s">
        <v>69</v>
      </c>
      <c r="U30" s="48" t="s">
        <v>46</v>
      </c>
      <c r="V30" s="49" t="s">
        <v>99</v>
      </c>
      <c r="W30" s="49">
        <v>0</v>
      </c>
      <c r="Y30" s="49" t="s">
        <v>99</v>
      </c>
      <c r="Z30" s="55"/>
    </row>
    <row r="31" s="48" customFormat="1" spans="1:28">
      <c r="A31" s="48" t="s">
        <v>163</v>
      </c>
      <c r="B31" s="48">
        <v>58</v>
      </c>
      <c r="C31" s="48" t="s">
        <v>50</v>
      </c>
      <c r="D31" s="48" t="s">
        <v>134</v>
      </c>
      <c r="E31" s="48" t="s">
        <v>32</v>
      </c>
      <c r="F31" s="48" t="s">
        <v>72</v>
      </c>
      <c r="G31" s="48" t="s">
        <v>34</v>
      </c>
      <c r="H31" s="48" t="s">
        <v>73</v>
      </c>
      <c r="I31" s="48" t="s">
        <v>151</v>
      </c>
      <c r="J31" s="48" t="s">
        <v>37</v>
      </c>
      <c r="K31" s="48" t="s">
        <v>140</v>
      </c>
      <c r="L31" s="48" t="s">
        <v>39</v>
      </c>
      <c r="M31" s="48" t="s">
        <v>39</v>
      </c>
      <c r="N31" s="48" t="s">
        <v>86</v>
      </c>
      <c r="O31" s="48" t="s">
        <v>41</v>
      </c>
      <c r="P31" s="48" t="s">
        <v>55</v>
      </c>
      <c r="Q31" s="48" t="s">
        <v>43</v>
      </c>
      <c r="R31" s="48" t="s">
        <v>56</v>
      </c>
      <c r="S31" s="48" t="s">
        <v>45</v>
      </c>
      <c r="T31" s="48" t="s">
        <v>69</v>
      </c>
      <c r="U31" s="48" t="s">
        <v>46</v>
      </c>
      <c r="V31" s="49">
        <v>18.0666666666667</v>
      </c>
      <c r="W31" s="49">
        <v>13.6666666666667</v>
      </c>
      <c r="X31" s="48">
        <v>1</v>
      </c>
      <c r="Y31" s="49">
        <v>18.0666666666667</v>
      </c>
      <c r="Z31" s="55" t="s">
        <v>88</v>
      </c>
      <c r="AA31" s="48" t="s">
        <v>113</v>
      </c>
      <c r="AB31" s="48" t="s">
        <v>48</v>
      </c>
    </row>
    <row r="32" s="48" customFormat="1" spans="1:28">
      <c r="A32" s="48" t="s">
        <v>164</v>
      </c>
      <c r="B32" s="48">
        <v>39</v>
      </c>
      <c r="C32" s="48" t="s">
        <v>50</v>
      </c>
      <c r="D32" s="48" t="s">
        <v>106</v>
      </c>
      <c r="E32" s="48" t="s">
        <v>59</v>
      </c>
      <c r="F32" s="48" t="s">
        <v>81</v>
      </c>
      <c r="G32" s="48" t="s">
        <v>34</v>
      </c>
      <c r="H32" s="48" t="s">
        <v>73</v>
      </c>
      <c r="I32" s="48" t="s">
        <v>62</v>
      </c>
      <c r="J32" s="48" t="s">
        <v>62</v>
      </c>
      <c r="K32" s="48" t="s">
        <v>38</v>
      </c>
      <c r="L32" s="48" t="s">
        <v>39</v>
      </c>
      <c r="M32" s="48" t="s">
        <v>39</v>
      </c>
      <c r="N32" s="48" t="s">
        <v>165</v>
      </c>
      <c r="P32" s="48" t="s">
        <v>142</v>
      </c>
      <c r="R32" s="48" t="s">
        <v>56</v>
      </c>
      <c r="S32" s="48" t="s">
        <v>45</v>
      </c>
      <c r="T32" s="48" t="s">
        <v>69</v>
      </c>
      <c r="U32" s="48" t="s">
        <v>46</v>
      </c>
      <c r="V32" s="49">
        <v>17.8333333333333</v>
      </c>
      <c r="W32" s="49">
        <v>5.43333333333333</v>
      </c>
      <c r="X32" s="48">
        <v>1</v>
      </c>
      <c r="Y32" s="49">
        <v>17.8333333333333</v>
      </c>
      <c r="Z32" s="55" t="s">
        <v>88</v>
      </c>
      <c r="AA32" s="48" t="s">
        <v>113</v>
      </c>
      <c r="AB32" s="48" t="s">
        <v>84</v>
      </c>
    </row>
    <row r="33" s="48" customFormat="1" spans="1:28">
      <c r="A33" s="48" t="s">
        <v>166</v>
      </c>
      <c r="B33" s="48">
        <v>79</v>
      </c>
      <c r="C33" s="48" t="s">
        <v>50</v>
      </c>
      <c r="D33" s="48" t="s">
        <v>134</v>
      </c>
      <c r="E33" s="48" t="s">
        <v>32</v>
      </c>
      <c r="F33" s="48" t="s">
        <v>72</v>
      </c>
      <c r="G33" s="48" t="s">
        <v>34</v>
      </c>
      <c r="H33" s="48" t="s">
        <v>73</v>
      </c>
      <c r="I33" s="48" t="s">
        <v>36</v>
      </c>
      <c r="J33" s="48" t="s">
        <v>37</v>
      </c>
      <c r="K33" s="48" t="s">
        <v>38</v>
      </c>
      <c r="L33" s="48" t="s">
        <v>39</v>
      </c>
      <c r="M33" s="48" t="s">
        <v>39</v>
      </c>
      <c r="N33" s="48" t="s">
        <v>77</v>
      </c>
      <c r="O33" s="48" t="s">
        <v>41</v>
      </c>
      <c r="P33" s="48" t="s">
        <v>42</v>
      </c>
      <c r="R33" s="48" t="s">
        <v>44</v>
      </c>
      <c r="S33" s="48" t="s">
        <v>45</v>
      </c>
      <c r="T33" s="48" t="s">
        <v>69</v>
      </c>
      <c r="U33" s="48" t="s">
        <v>46</v>
      </c>
      <c r="V33" s="49">
        <v>21.8</v>
      </c>
      <c r="W33" s="49">
        <v>20.6333333333333</v>
      </c>
      <c r="X33" s="48">
        <v>0</v>
      </c>
      <c r="Y33" s="49">
        <v>21.8</v>
      </c>
      <c r="Z33" s="55" t="s">
        <v>88</v>
      </c>
      <c r="AA33" s="48" t="s">
        <v>135</v>
      </c>
      <c r="AB33" s="48" t="s">
        <v>48</v>
      </c>
    </row>
    <row r="34" s="48" customFormat="1" spans="1:28">
      <c r="A34" s="48" t="s">
        <v>167</v>
      </c>
      <c r="B34" s="48">
        <v>68</v>
      </c>
      <c r="C34" s="48" t="s">
        <v>30</v>
      </c>
      <c r="D34" s="48" t="s">
        <v>106</v>
      </c>
      <c r="E34" s="48" t="s">
        <v>59</v>
      </c>
      <c r="F34" s="48" t="s">
        <v>81</v>
      </c>
      <c r="G34" s="48" t="s">
        <v>34</v>
      </c>
      <c r="H34" s="48" t="s">
        <v>73</v>
      </c>
      <c r="I34" s="48" t="s">
        <v>62</v>
      </c>
      <c r="J34" s="48" t="s">
        <v>62</v>
      </c>
      <c r="K34" s="48" t="s">
        <v>38</v>
      </c>
      <c r="L34" s="48" t="s">
        <v>39</v>
      </c>
      <c r="M34" s="48" t="s">
        <v>39</v>
      </c>
      <c r="N34" s="48" t="s">
        <v>86</v>
      </c>
      <c r="O34" s="48" t="s">
        <v>87</v>
      </c>
      <c r="P34" s="48" t="s">
        <v>55</v>
      </c>
      <c r="R34" s="48" t="s">
        <v>56</v>
      </c>
      <c r="S34" s="48" t="s">
        <v>68</v>
      </c>
      <c r="T34" s="48" t="s">
        <v>69</v>
      </c>
      <c r="U34" s="48" t="s">
        <v>112</v>
      </c>
      <c r="V34" s="49">
        <v>7.86666666666667</v>
      </c>
      <c r="W34" s="49">
        <v>4.83333333333333</v>
      </c>
      <c r="X34" s="48">
        <v>1</v>
      </c>
      <c r="Y34" s="49">
        <v>7.86666666666667</v>
      </c>
      <c r="Z34" s="55">
        <v>1</v>
      </c>
      <c r="AA34" s="48" t="s">
        <v>47</v>
      </c>
      <c r="AB34" s="48" t="s">
        <v>84</v>
      </c>
    </row>
    <row r="35" s="48" customFormat="1" spans="1:28">
      <c r="A35" s="48" t="s">
        <v>168</v>
      </c>
      <c r="B35" s="48">
        <v>70</v>
      </c>
      <c r="C35" s="48" t="s">
        <v>30</v>
      </c>
      <c r="D35" s="48" t="s">
        <v>31</v>
      </c>
      <c r="E35" s="48" t="s">
        <v>32</v>
      </c>
      <c r="F35" s="48" t="s">
        <v>33</v>
      </c>
      <c r="G35" s="48" t="s">
        <v>34</v>
      </c>
      <c r="H35" s="48" t="s">
        <v>35</v>
      </c>
      <c r="I35" s="48" t="s">
        <v>62</v>
      </c>
      <c r="J35" s="48" t="s">
        <v>62</v>
      </c>
      <c r="K35" s="48" t="s">
        <v>38</v>
      </c>
      <c r="L35" s="48" t="s">
        <v>39</v>
      </c>
      <c r="M35" s="48" t="s">
        <v>39</v>
      </c>
      <c r="N35" s="48" t="s">
        <v>77</v>
      </c>
      <c r="O35" s="48" t="s">
        <v>41</v>
      </c>
      <c r="P35" s="48" t="s">
        <v>42</v>
      </c>
      <c r="Q35" s="48" t="s">
        <v>43</v>
      </c>
      <c r="R35" s="48" t="s">
        <v>56</v>
      </c>
      <c r="S35" s="48" t="s">
        <v>45</v>
      </c>
      <c r="T35" s="48" t="s">
        <v>69</v>
      </c>
      <c r="U35" s="48" t="s">
        <v>46</v>
      </c>
      <c r="V35" s="49">
        <v>20.2333333333333</v>
      </c>
      <c r="W35" s="49">
        <v>19.7666666666667</v>
      </c>
      <c r="X35" s="48">
        <v>0</v>
      </c>
      <c r="Y35" s="49">
        <v>20.2333333333333</v>
      </c>
      <c r="Z35" s="55" t="s">
        <v>88</v>
      </c>
      <c r="AA35" s="48" t="s">
        <v>160</v>
      </c>
      <c r="AB35" s="48" t="s">
        <v>48</v>
      </c>
    </row>
    <row r="36" s="48" customFormat="1" spans="1:26">
      <c r="A36" s="48" t="s">
        <v>169</v>
      </c>
      <c r="B36" s="48">
        <v>48</v>
      </c>
      <c r="C36" s="48" t="s">
        <v>30</v>
      </c>
      <c r="D36" s="48" t="s">
        <v>119</v>
      </c>
      <c r="E36" s="48" t="s">
        <v>120</v>
      </c>
      <c r="F36" s="48" t="s">
        <v>33</v>
      </c>
      <c r="G36" s="48" t="s">
        <v>34</v>
      </c>
      <c r="H36" s="48" t="s">
        <v>53</v>
      </c>
      <c r="I36" s="48" t="s">
        <v>62</v>
      </c>
      <c r="J36" s="48" t="s">
        <v>62</v>
      </c>
      <c r="K36" s="48" t="s">
        <v>38</v>
      </c>
      <c r="L36" s="48" t="s">
        <v>39</v>
      </c>
      <c r="M36" s="48" t="s">
        <v>39</v>
      </c>
      <c r="N36" s="48" t="s">
        <v>121</v>
      </c>
      <c r="P36" s="48" t="s">
        <v>122</v>
      </c>
      <c r="Q36" s="48" t="s">
        <v>170</v>
      </c>
      <c r="R36" s="48" t="s">
        <v>44</v>
      </c>
      <c r="S36" s="48" t="s">
        <v>45</v>
      </c>
      <c r="T36" s="48" t="s">
        <v>69</v>
      </c>
      <c r="U36" s="48" t="s">
        <v>46</v>
      </c>
      <c r="V36" s="49">
        <v>20.1666666666667</v>
      </c>
      <c r="W36" s="49">
        <v>19.7666666666667</v>
      </c>
      <c r="X36" s="48">
        <v>0</v>
      </c>
      <c r="Y36" s="49">
        <v>20.1666666666667</v>
      </c>
      <c r="Z36" s="55" t="s">
        <v>88</v>
      </c>
    </row>
    <row r="37" s="48" customFormat="1" spans="1:28">
      <c r="A37" s="48" t="s">
        <v>171</v>
      </c>
      <c r="B37" s="48">
        <v>68</v>
      </c>
      <c r="C37" s="48" t="s">
        <v>50</v>
      </c>
      <c r="D37" s="48" t="s">
        <v>51</v>
      </c>
      <c r="E37" s="48" t="s">
        <v>52</v>
      </c>
      <c r="F37" s="48" t="s">
        <v>33</v>
      </c>
      <c r="G37" s="48" t="s">
        <v>34</v>
      </c>
      <c r="H37" s="48" t="s">
        <v>53</v>
      </c>
      <c r="I37" s="48" t="s">
        <v>151</v>
      </c>
      <c r="J37" s="48" t="s">
        <v>37</v>
      </c>
      <c r="K37" s="48" t="s">
        <v>140</v>
      </c>
      <c r="L37" s="48" t="s">
        <v>39</v>
      </c>
      <c r="M37" s="48" t="s">
        <v>39</v>
      </c>
      <c r="N37" s="48" t="s">
        <v>172</v>
      </c>
      <c r="O37" s="48" t="s">
        <v>41</v>
      </c>
      <c r="P37" s="48" t="s">
        <v>142</v>
      </c>
      <c r="R37" s="48" t="s">
        <v>56</v>
      </c>
      <c r="S37" s="48" t="s">
        <v>45</v>
      </c>
      <c r="T37" s="48" t="s">
        <v>125</v>
      </c>
      <c r="U37" s="48" t="s">
        <v>46</v>
      </c>
      <c r="V37" s="49">
        <v>20.3666666666667</v>
      </c>
      <c r="W37" s="49">
        <v>19.9333333333333</v>
      </c>
      <c r="X37" s="48">
        <v>0</v>
      </c>
      <c r="Y37" s="49">
        <v>20.3666666666667</v>
      </c>
      <c r="Z37" s="55" t="s">
        <v>88</v>
      </c>
      <c r="AA37" s="48" t="s">
        <v>173</v>
      </c>
      <c r="AB37" s="48" t="s">
        <v>48</v>
      </c>
    </row>
    <row r="38" s="48" customFormat="1" spans="1:26">
      <c r="A38" s="48" t="s">
        <v>174</v>
      </c>
      <c r="B38" s="48">
        <v>70</v>
      </c>
      <c r="C38" s="48" t="s">
        <v>30</v>
      </c>
      <c r="D38" s="48" t="s">
        <v>31</v>
      </c>
      <c r="E38" s="48" t="s">
        <v>32</v>
      </c>
      <c r="F38" s="48" t="s">
        <v>33</v>
      </c>
      <c r="G38" s="48" t="s">
        <v>34</v>
      </c>
      <c r="H38" s="48" t="s">
        <v>35</v>
      </c>
      <c r="I38" s="52" t="s">
        <v>175</v>
      </c>
      <c r="J38" s="48" t="s">
        <v>37</v>
      </c>
      <c r="K38" s="48" t="s">
        <v>140</v>
      </c>
      <c r="L38" s="48" t="s">
        <v>39</v>
      </c>
      <c r="M38" s="48" t="s">
        <v>39</v>
      </c>
      <c r="N38" s="48" t="s">
        <v>54</v>
      </c>
      <c r="O38" s="48" t="s">
        <v>41</v>
      </c>
      <c r="P38" s="48" t="s">
        <v>55</v>
      </c>
      <c r="R38" s="48" t="s">
        <v>56</v>
      </c>
      <c r="S38" s="48" t="s">
        <v>45</v>
      </c>
      <c r="T38" s="48" t="s">
        <v>69</v>
      </c>
      <c r="U38" s="48" t="s">
        <v>46</v>
      </c>
      <c r="V38" s="49">
        <v>21.1333333333333</v>
      </c>
      <c r="W38" s="49">
        <v>20.6333333333333</v>
      </c>
      <c r="X38" s="48">
        <v>0</v>
      </c>
      <c r="Y38" s="49">
        <v>21.1333333333333</v>
      </c>
      <c r="Z38" s="55" t="s">
        <v>88</v>
      </c>
    </row>
    <row r="39" s="48" customFormat="1" spans="1:28">
      <c r="A39" s="48" t="s">
        <v>176</v>
      </c>
      <c r="B39" s="48">
        <v>42</v>
      </c>
      <c r="C39" s="48" t="s">
        <v>30</v>
      </c>
      <c r="D39" s="48" t="s">
        <v>31</v>
      </c>
      <c r="E39" s="48" t="s">
        <v>32</v>
      </c>
      <c r="F39" s="48" t="s">
        <v>33</v>
      </c>
      <c r="G39" s="48" t="s">
        <v>34</v>
      </c>
      <c r="H39" s="48" t="s">
        <v>35</v>
      </c>
      <c r="I39" s="48" t="s">
        <v>62</v>
      </c>
      <c r="J39" s="48" t="s">
        <v>62</v>
      </c>
      <c r="K39" s="48" t="s">
        <v>38</v>
      </c>
      <c r="L39" s="48" t="s">
        <v>39</v>
      </c>
      <c r="M39" s="48" t="s">
        <v>39</v>
      </c>
      <c r="N39" s="48" t="s">
        <v>172</v>
      </c>
      <c r="O39" s="48" t="s">
        <v>41</v>
      </c>
      <c r="P39" s="48" t="s">
        <v>142</v>
      </c>
      <c r="R39" s="48" t="s">
        <v>44</v>
      </c>
      <c r="S39" s="48" t="s">
        <v>45</v>
      </c>
      <c r="T39" s="48" t="s">
        <v>69</v>
      </c>
      <c r="U39" s="48" t="s">
        <v>46</v>
      </c>
      <c r="V39" s="49">
        <v>21.5666666666667</v>
      </c>
      <c r="W39" s="49">
        <v>21.4333333333333</v>
      </c>
      <c r="X39" s="48">
        <v>0</v>
      </c>
      <c r="Y39" s="49">
        <v>21.5666666666667</v>
      </c>
      <c r="Z39" s="55" t="s">
        <v>88</v>
      </c>
      <c r="AA39" s="48" t="s">
        <v>177</v>
      </c>
      <c r="AB39" s="48" t="s">
        <v>48</v>
      </c>
    </row>
    <row r="40" s="48" customFormat="1" spans="1:28">
      <c r="A40" s="48" t="s">
        <v>178</v>
      </c>
      <c r="B40" s="48">
        <v>48</v>
      </c>
      <c r="C40" s="48" t="s">
        <v>30</v>
      </c>
      <c r="D40" s="48" t="s">
        <v>97</v>
      </c>
      <c r="E40" s="48" t="s">
        <v>32</v>
      </c>
      <c r="F40" s="48" t="s">
        <v>81</v>
      </c>
      <c r="G40" s="48" t="s">
        <v>34</v>
      </c>
      <c r="H40" s="48" t="s">
        <v>73</v>
      </c>
      <c r="I40" s="48" t="s">
        <v>36</v>
      </c>
      <c r="J40" s="48" t="s">
        <v>37</v>
      </c>
      <c r="K40" s="48" t="s">
        <v>38</v>
      </c>
      <c r="L40" s="48" t="s">
        <v>39</v>
      </c>
      <c r="M40" s="48" t="s">
        <v>39</v>
      </c>
      <c r="N40" s="48" t="s">
        <v>98</v>
      </c>
      <c r="O40" s="48" t="s">
        <v>41</v>
      </c>
      <c r="P40" s="48" t="s">
        <v>42</v>
      </c>
      <c r="R40" s="48" t="s">
        <v>44</v>
      </c>
      <c r="S40" s="48" t="s">
        <v>68</v>
      </c>
      <c r="T40" s="48" t="s">
        <v>69</v>
      </c>
      <c r="U40" s="48" t="s">
        <v>46</v>
      </c>
      <c r="V40" s="49">
        <v>22.6</v>
      </c>
      <c r="W40" s="49">
        <v>22.3666666666667</v>
      </c>
      <c r="X40" s="48">
        <v>0</v>
      </c>
      <c r="Y40" s="49">
        <v>22.6</v>
      </c>
      <c r="Z40" s="55" t="s">
        <v>88</v>
      </c>
      <c r="AA40" s="48" t="s">
        <v>113</v>
      </c>
      <c r="AB40" s="48" t="s">
        <v>48</v>
      </c>
    </row>
    <row r="41" s="48" customFormat="1" spans="1:28">
      <c r="A41" s="48" t="s">
        <v>179</v>
      </c>
      <c r="B41" s="48">
        <v>65</v>
      </c>
      <c r="C41" s="48" t="s">
        <v>30</v>
      </c>
      <c r="D41" s="48" t="s">
        <v>31</v>
      </c>
      <c r="E41" s="48" t="s">
        <v>32</v>
      </c>
      <c r="F41" s="48" t="s">
        <v>33</v>
      </c>
      <c r="G41" s="48" t="s">
        <v>34</v>
      </c>
      <c r="H41" s="48" t="s">
        <v>35</v>
      </c>
      <c r="I41" s="48" t="s">
        <v>151</v>
      </c>
      <c r="J41" s="48" t="s">
        <v>37</v>
      </c>
      <c r="K41" s="48" t="s">
        <v>140</v>
      </c>
      <c r="L41" s="48" t="s">
        <v>39</v>
      </c>
      <c r="M41" s="48" t="s">
        <v>39</v>
      </c>
      <c r="N41" s="48" t="s">
        <v>180</v>
      </c>
      <c r="O41" s="48" t="s">
        <v>41</v>
      </c>
      <c r="P41" s="48" t="s">
        <v>181</v>
      </c>
      <c r="R41" s="48" t="s">
        <v>56</v>
      </c>
      <c r="S41" s="48" t="s">
        <v>68</v>
      </c>
      <c r="T41" s="48" t="s">
        <v>125</v>
      </c>
      <c r="U41" s="48" t="s">
        <v>112</v>
      </c>
      <c r="V41" s="49">
        <v>23.9666666666667</v>
      </c>
      <c r="W41" s="49">
        <v>7.7</v>
      </c>
      <c r="X41" s="48">
        <v>1</v>
      </c>
      <c r="Y41" s="49">
        <v>23.9666666666667</v>
      </c>
      <c r="Z41" s="55" t="s">
        <v>88</v>
      </c>
      <c r="AA41" s="48" t="s">
        <v>47</v>
      </c>
      <c r="AB41" s="48" t="s">
        <v>48</v>
      </c>
    </row>
    <row r="42" s="48" customFormat="1" spans="1:28">
      <c r="A42" s="48" t="s">
        <v>182</v>
      </c>
      <c r="B42" s="48">
        <v>66</v>
      </c>
      <c r="C42" s="48" t="s">
        <v>50</v>
      </c>
      <c r="D42" s="48" t="s">
        <v>31</v>
      </c>
      <c r="E42" s="48" t="s">
        <v>32</v>
      </c>
      <c r="F42" s="48" t="s">
        <v>33</v>
      </c>
      <c r="G42" s="48" t="s">
        <v>34</v>
      </c>
      <c r="H42" s="48" t="s">
        <v>35</v>
      </c>
      <c r="I42" s="48" t="s">
        <v>151</v>
      </c>
      <c r="J42" s="48" t="s">
        <v>37</v>
      </c>
      <c r="K42" s="48" t="s">
        <v>140</v>
      </c>
      <c r="L42" s="48" t="s">
        <v>39</v>
      </c>
      <c r="M42" s="48" t="s">
        <v>39</v>
      </c>
      <c r="N42" s="48" t="s">
        <v>77</v>
      </c>
      <c r="O42" s="48" t="s">
        <v>41</v>
      </c>
      <c r="P42" s="48" t="s">
        <v>42</v>
      </c>
      <c r="R42" s="48" t="s">
        <v>56</v>
      </c>
      <c r="S42" s="48" t="s">
        <v>45</v>
      </c>
      <c r="T42" s="48" t="s">
        <v>69</v>
      </c>
      <c r="U42" s="48" t="s">
        <v>46</v>
      </c>
      <c r="V42" s="49">
        <v>16.0333333333333</v>
      </c>
      <c r="W42" s="49">
        <v>15.7666666666667</v>
      </c>
      <c r="X42" s="48">
        <v>0</v>
      </c>
      <c r="Y42" s="49">
        <v>16.0333333333333</v>
      </c>
      <c r="Z42" s="55" t="s">
        <v>88</v>
      </c>
      <c r="AA42" s="48" t="s">
        <v>47</v>
      </c>
      <c r="AB42" s="48" t="s">
        <v>48</v>
      </c>
    </row>
    <row r="43" s="48" customFormat="1" spans="1:28">
      <c r="A43" s="48" t="s">
        <v>183</v>
      </c>
      <c r="B43" s="48">
        <v>56</v>
      </c>
      <c r="C43" s="48" t="s">
        <v>30</v>
      </c>
      <c r="D43" s="48" t="s">
        <v>184</v>
      </c>
      <c r="E43" s="48" t="s">
        <v>32</v>
      </c>
      <c r="F43" s="48" t="s">
        <v>33</v>
      </c>
      <c r="G43" s="48" t="s">
        <v>60</v>
      </c>
      <c r="H43" s="48" t="s">
        <v>61</v>
      </c>
      <c r="I43" s="48" t="s">
        <v>62</v>
      </c>
      <c r="J43" s="48" t="s">
        <v>62</v>
      </c>
      <c r="K43" s="48" t="s">
        <v>38</v>
      </c>
      <c r="L43" s="48" t="s">
        <v>39</v>
      </c>
      <c r="M43" s="48" t="s">
        <v>39</v>
      </c>
      <c r="N43" s="48" t="s">
        <v>141</v>
      </c>
      <c r="O43" s="48" t="s">
        <v>41</v>
      </c>
      <c r="P43" s="48" t="s">
        <v>142</v>
      </c>
      <c r="R43" s="48" t="s">
        <v>44</v>
      </c>
      <c r="S43" s="48" t="s">
        <v>45</v>
      </c>
      <c r="T43" s="48" t="s">
        <v>69</v>
      </c>
      <c r="U43" s="48" t="s">
        <v>46</v>
      </c>
      <c r="V43" s="49">
        <v>16.5</v>
      </c>
      <c r="W43" s="49">
        <v>14.4666666666667</v>
      </c>
      <c r="X43" s="48">
        <v>0</v>
      </c>
      <c r="Y43" s="49">
        <v>16.5</v>
      </c>
      <c r="Z43" s="55" t="s">
        <v>88</v>
      </c>
      <c r="AA43" s="48" t="s">
        <v>185</v>
      </c>
      <c r="AB43" s="48" t="s">
        <v>48</v>
      </c>
    </row>
    <row r="44" s="48" customFormat="1" spans="1:28">
      <c r="A44" s="48" t="s">
        <v>186</v>
      </c>
      <c r="B44" s="48">
        <v>74</v>
      </c>
      <c r="C44" s="48" t="s">
        <v>30</v>
      </c>
      <c r="D44" s="48" t="s">
        <v>71</v>
      </c>
      <c r="E44" s="48" t="s">
        <v>59</v>
      </c>
      <c r="F44" s="48" t="s">
        <v>72</v>
      </c>
      <c r="G44" s="48" t="s">
        <v>34</v>
      </c>
      <c r="H44" s="48" t="s">
        <v>73</v>
      </c>
      <c r="I44" s="48" t="s">
        <v>37</v>
      </c>
      <c r="J44" s="48" t="s">
        <v>37</v>
      </c>
      <c r="K44" s="48" t="s">
        <v>38</v>
      </c>
      <c r="L44" s="48" t="s">
        <v>39</v>
      </c>
      <c r="M44" s="48" t="s">
        <v>39</v>
      </c>
      <c r="N44" s="48" t="s">
        <v>187</v>
      </c>
      <c r="O44" s="48" t="s">
        <v>67</v>
      </c>
      <c r="P44" s="48" t="s">
        <v>181</v>
      </c>
      <c r="Q44" s="48" t="s">
        <v>43</v>
      </c>
      <c r="R44" s="48" t="s">
        <v>44</v>
      </c>
      <c r="S44" s="48" t="s">
        <v>45</v>
      </c>
      <c r="T44" s="48" t="s">
        <v>125</v>
      </c>
      <c r="U44" s="48" t="s">
        <v>46</v>
      </c>
      <c r="V44" s="49">
        <v>15.4666666666667</v>
      </c>
      <c r="W44" s="49">
        <v>124.966666666667</v>
      </c>
      <c r="X44" s="48">
        <v>0</v>
      </c>
      <c r="Y44" s="49">
        <v>15.4666666666667</v>
      </c>
      <c r="Z44" s="55" t="s">
        <v>88</v>
      </c>
      <c r="AA44" s="48" t="s">
        <v>188</v>
      </c>
      <c r="AB44" s="48" t="s">
        <v>48</v>
      </c>
    </row>
    <row r="45" s="48" customFormat="1" spans="1:27">
      <c r="A45" s="48" t="s">
        <v>189</v>
      </c>
      <c r="B45" s="48">
        <v>31</v>
      </c>
      <c r="C45" s="48" t="s">
        <v>50</v>
      </c>
      <c r="D45" s="48" t="s">
        <v>119</v>
      </c>
      <c r="E45" s="48" t="s">
        <v>120</v>
      </c>
      <c r="F45" s="48" t="s">
        <v>33</v>
      </c>
      <c r="G45" s="48" t="s">
        <v>34</v>
      </c>
      <c r="H45" s="48" t="s">
        <v>53</v>
      </c>
      <c r="I45" s="48" t="s">
        <v>36</v>
      </c>
      <c r="J45" s="48" t="s">
        <v>37</v>
      </c>
      <c r="K45" s="48" t="s">
        <v>38</v>
      </c>
      <c r="L45" s="48" t="s">
        <v>39</v>
      </c>
      <c r="M45" s="48" t="s">
        <v>39</v>
      </c>
      <c r="R45" s="48" t="s">
        <v>56</v>
      </c>
      <c r="S45" s="48" t="s">
        <v>45</v>
      </c>
      <c r="T45" s="48" t="s">
        <v>125</v>
      </c>
      <c r="U45" s="48" t="s">
        <v>46</v>
      </c>
      <c r="V45" s="49">
        <v>15.4666666666667</v>
      </c>
      <c r="W45" s="49">
        <v>15.0333333333333</v>
      </c>
      <c r="X45" s="48">
        <v>0</v>
      </c>
      <c r="Y45" s="49">
        <v>15.4666666666667</v>
      </c>
      <c r="Z45" s="55" t="s">
        <v>88</v>
      </c>
      <c r="AA45" s="49" t="s">
        <v>190</v>
      </c>
    </row>
    <row r="46" s="48" customFormat="1" spans="1:28">
      <c r="A46" s="48" t="s">
        <v>191</v>
      </c>
      <c r="B46" s="48">
        <v>59</v>
      </c>
      <c r="C46" s="48" t="s">
        <v>50</v>
      </c>
      <c r="D46" s="48" t="s">
        <v>139</v>
      </c>
      <c r="E46" s="48" t="s">
        <v>32</v>
      </c>
      <c r="F46" s="48" t="s">
        <v>72</v>
      </c>
      <c r="G46" s="48" t="s">
        <v>60</v>
      </c>
      <c r="H46" s="48" t="s">
        <v>61</v>
      </c>
      <c r="I46" s="48" t="s">
        <v>192</v>
      </c>
      <c r="J46" s="48" t="s">
        <v>37</v>
      </c>
      <c r="K46" s="48" t="s">
        <v>140</v>
      </c>
      <c r="L46" s="48" t="s">
        <v>39</v>
      </c>
      <c r="M46" s="48" t="s">
        <v>39</v>
      </c>
      <c r="N46" s="48" t="s">
        <v>107</v>
      </c>
      <c r="O46" s="48" t="s">
        <v>87</v>
      </c>
      <c r="P46" s="48" t="s">
        <v>108</v>
      </c>
      <c r="Q46" s="48" t="s">
        <v>193</v>
      </c>
      <c r="R46" s="48" t="s">
        <v>44</v>
      </c>
      <c r="S46" s="48" t="s">
        <v>68</v>
      </c>
      <c r="T46" s="48" t="s">
        <v>69</v>
      </c>
      <c r="U46" s="48" t="s">
        <v>46</v>
      </c>
      <c r="V46" s="49">
        <v>3.53333333333333</v>
      </c>
      <c r="W46" s="49">
        <v>2.13333333333333</v>
      </c>
      <c r="X46" s="48">
        <v>1</v>
      </c>
      <c r="Y46" s="49">
        <v>3.53333333333333</v>
      </c>
      <c r="Z46" s="55">
        <v>1</v>
      </c>
      <c r="AA46" s="48" t="s">
        <v>135</v>
      </c>
      <c r="AB46" s="48" t="s">
        <v>84</v>
      </c>
    </row>
    <row r="47" s="48" customFormat="1" spans="1:28">
      <c r="A47" s="48" t="s">
        <v>194</v>
      </c>
      <c r="B47" s="48">
        <v>50</v>
      </c>
      <c r="C47" s="48" t="s">
        <v>30</v>
      </c>
      <c r="D47" s="48" t="s">
        <v>31</v>
      </c>
      <c r="E47" s="48" t="s">
        <v>32</v>
      </c>
      <c r="F47" s="48" t="s">
        <v>33</v>
      </c>
      <c r="G47" s="48" t="s">
        <v>34</v>
      </c>
      <c r="H47" s="48" t="s">
        <v>35</v>
      </c>
      <c r="I47" s="48" t="s">
        <v>62</v>
      </c>
      <c r="J47" s="48" t="s">
        <v>62</v>
      </c>
      <c r="K47" s="48" t="s">
        <v>38</v>
      </c>
      <c r="L47" s="48" t="s">
        <v>39</v>
      </c>
      <c r="M47" s="48" t="s">
        <v>39</v>
      </c>
      <c r="N47" s="48" t="s">
        <v>172</v>
      </c>
      <c r="O47" s="48" t="s">
        <v>41</v>
      </c>
      <c r="P47" s="48" t="s">
        <v>142</v>
      </c>
      <c r="Q47" s="48" t="s">
        <v>43</v>
      </c>
      <c r="R47" s="48" t="s">
        <v>44</v>
      </c>
      <c r="S47" s="48" t="s">
        <v>68</v>
      </c>
      <c r="T47" s="48" t="s">
        <v>69</v>
      </c>
      <c r="U47" s="48" t="s">
        <v>46</v>
      </c>
      <c r="V47" s="49">
        <v>15.4666666666667</v>
      </c>
      <c r="W47" s="49">
        <v>14.9</v>
      </c>
      <c r="X47" s="48">
        <v>0</v>
      </c>
      <c r="Y47" s="49">
        <v>15.4666666666667</v>
      </c>
      <c r="Z47" s="55" t="s">
        <v>88</v>
      </c>
      <c r="AA47" s="48" t="s">
        <v>47</v>
      </c>
      <c r="AB47" s="48" t="s">
        <v>48</v>
      </c>
    </row>
    <row r="48" s="48" customFormat="1" spans="1:28">
      <c r="A48" s="48" t="s">
        <v>195</v>
      </c>
      <c r="B48" s="48">
        <v>42</v>
      </c>
      <c r="C48" s="48" t="s">
        <v>30</v>
      </c>
      <c r="D48" s="48" t="s">
        <v>31</v>
      </c>
      <c r="E48" s="48" t="s">
        <v>32</v>
      </c>
      <c r="F48" s="48" t="s">
        <v>33</v>
      </c>
      <c r="G48" s="48" t="s">
        <v>34</v>
      </c>
      <c r="H48" s="48" t="s">
        <v>35</v>
      </c>
      <c r="I48" s="52" t="s">
        <v>175</v>
      </c>
      <c r="J48" s="48" t="s">
        <v>37</v>
      </c>
      <c r="K48" s="48" t="s">
        <v>140</v>
      </c>
      <c r="L48" s="48" t="s">
        <v>39</v>
      </c>
      <c r="M48" s="48" t="s">
        <v>39</v>
      </c>
      <c r="N48" s="48" t="s">
        <v>110</v>
      </c>
      <c r="O48" s="48" t="s">
        <v>87</v>
      </c>
      <c r="P48" s="48" t="s">
        <v>111</v>
      </c>
      <c r="Q48" s="48" t="s">
        <v>43</v>
      </c>
      <c r="R48" s="48" t="s">
        <v>56</v>
      </c>
      <c r="S48" s="48" t="s">
        <v>45</v>
      </c>
      <c r="T48" s="48" t="s">
        <v>69</v>
      </c>
      <c r="U48" s="48" t="s">
        <v>46</v>
      </c>
      <c r="V48" s="49">
        <v>13.4333333333333</v>
      </c>
      <c r="W48" s="49">
        <v>13.2333333333333</v>
      </c>
      <c r="X48" s="48">
        <v>0</v>
      </c>
      <c r="Y48" s="49">
        <v>13.4333333333333</v>
      </c>
      <c r="Z48" s="55" t="s">
        <v>88</v>
      </c>
      <c r="AA48" s="48" t="s">
        <v>47</v>
      </c>
      <c r="AB48" s="48" t="s">
        <v>48</v>
      </c>
    </row>
    <row r="49" s="48" customFormat="1" spans="1:28">
      <c r="A49" s="48" t="s">
        <v>196</v>
      </c>
      <c r="B49" s="48">
        <v>65</v>
      </c>
      <c r="C49" s="48" t="s">
        <v>30</v>
      </c>
      <c r="D49" s="48" t="s">
        <v>97</v>
      </c>
      <c r="E49" s="48" t="s">
        <v>32</v>
      </c>
      <c r="F49" s="48" t="s">
        <v>81</v>
      </c>
      <c r="G49" s="48" t="s">
        <v>34</v>
      </c>
      <c r="H49" s="48" t="s">
        <v>73</v>
      </c>
      <c r="I49" s="48" t="s">
        <v>151</v>
      </c>
      <c r="J49" s="48" t="s">
        <v>37</v>
      </c>
      <c r="K49" s="48" t="s">
        <v>140</v>
      </c>
      <c r="L49" s="48" t="s">
        <v>39</v>
      </c>
      <c r="M49" s="48" t="s">
        <v>39</v>
      </c>
      <c r="N49" s="48" t="s">
        <v>110</v>
      </c>
      <c r="O49" s="48" t="s">
        <v>41</v>
      </c>
      <c r="P49" s="48" t="s">
        <v>111</v>
      </c>
      <c r="Q49" s="48" t="s">
        <v>43</v>
      </c>
      <c r="R49" s="48" t="s">
        <v>44</v>
      </c>
      <c r="S49" s="48" t="s">
        <v>45</v>
      </c>
      <c r="T49" s="48" t="s">
        <v>69</v>
      </c>
      <c r="U49" s="48" t="s">
        <v>46</v>
      </c>
      <c r="V49" s="49">
        <v>13.2</v>
      </c>
      <c r="W49" s="49">
        <v>13.2333333333333</v>
      </c>
      <c r="X49" s="48">
        <v>0</v>
      </c>
      <c r="Y49" s="49">
        <v>13.2</v>
      </c>
      <c r="Z49" s="55" t="s">
        <v>88</v>
      </c>
      <c r="AA49" s="48" t="s">
        <v>47</v>
      </c>
      <c r="AB49" s="48" t="s">
        <v>48</v>
      </c>
    </row>
    <row r="50" s="48" customFormat="1" spans="1:28">
      <c r="A50" s="48" t="s">
        <v>197</v>
      </c>
      <c r="B50" s="48">
        <v>59</v>
      </c>
      <c r="C50" s="48" t="s">
        <v>30</v>
      </c>
      <c r="D50" s="48" t="s">
        <v>139</v>
      </c>
      <c r="E50" s="48" t="s">
        <v>32</v>
      </c>
      <c r="F50" s="48" t="s">
        <v>72</v>
      </c>
      <c r="G50" s="48" t="s">
        <v>60</v>
      </c>
      <c r="H50" s="48" t="s">
        <v>61</v>
      </c>
      <c r="I50" s="48" t="s">
        <v>36</v>
      </c>
      <c r="J50" s="48" t="s">
        <v>37</v>
      </c>
      <c r="K50" s="48" t="s">
        <v>38</v>
      </c>
      <c r="L50" s="48" t="s">
        <v>39</v>
      </c>
      <c r="M50" s="48" t="s">
        <v>39</v>
      </c>
      <c r="N50" s="48" t="s">
        <v>141</v>
      </c>
      <c r="O50" s="48" t="s">
        <v>153</v>
      </c>
      <c r="P50" s="48" t="s">
        <v>142</v>
      </c>
      <c r="Q50" s="48" t="s">
        <v>43</v>
      </c>
      <c r="R50" s="48" t="s">
        <v>44</v>
      </c>
      <c r="S50" s="48" t="s">
        <v>45</v>
      </c>
      <c r="T50" s="48" t="s">
        <v>125</v>
      </c>
      <c r="U50" s="48" t="s">
        <v>46</v>
      </c>
      <c r="V50" s="49">
        <v>17.6</v>
      </c>
      <c r="W50" s="49">
        <v>6.16666666666667</v>
      </c>
      <c r="X50" s="48">
        <v>1</v>
      </c>
      <c r="Y50" s="49">
        <v>17.6</v>
      </c>
      <c r="Z50" s="55" t="s">
        <v>88</v>
      </c>
      <c r="AA50" s="48" t="s">
        <v>198</v>
      </c>
      <c r="AB50" s="48" t="s">
        <v>84</v>
      </c>
    </row>
    <row r="51" s="48" customFormat="1" spans="1:28">
      <c r="A51" s="48" t="s">
        <v>199</v>
      </c>
      <c r="B51" s="48">
        <v>63</v>
      </c>
      <c r="C51" s="48" t="s">
        <v>30</v>
      </c>
      <c r="D51" s="48" t="s">
        <v>134</v>
      </c>
      <c r="E51" s="48" t="s">
        <v>32</v>
      </c>
      <c r="F51" s="48" t="s">
        <v>72</v>
      </c>
      <c r="G51" s="48" t="s">
        <v>34</v>
      </c>
      <c r="H51" s="48" t="s">
        <v>73</v>
      </c>
      <c r="I51" s="48" t="s">
        <v>37</v>
      </c>
      <c r="J51" s="48" t="s">
        <v>37</v>
      </c>
      <c r="K51" s="48" t="s">
        <v>140</v>
      </c>
      <c r="L51" s="48" t="s">
        <v>39</v>
      </c>
      <c r="M51" s="48" t="s">
        <v>39</v>
      </c>
      <c r="N51" s="48" t="s">
        <v>86</v>
      </c>
      <c r="O51" s="48" t="s">
        <v>41</v>
      </c>
      <c r="P51" s="48" t="s">
        <v>55</v>
      </c>
      <c r="Q51" s="48" t="s">
        <v>43</v>
      </c>
      <c r="R51" s="48" t="s">
        <v>56</v>
      </c>
      <c r="S51" s="48" t="s">
        <v>45</v>
      </c>
      <c r="T51" s="48" t="s">
        <v>69</v>
      </c>
      <c r="U51" s="48" t="s">
        <v>46</v>
      </c>
      <c r="V51" s="49">
        <v>18.8666666666667</v>
      </c>
      <c r="W51" s="49">
        <v>12.8333333333333</v>
      </c>
      <c r="X51" s="48">
        <v>1</v>
      </c>
      <c r="Y51" s="49">
        <v>18.8666666666667</v>
      </c>
      <c r="Z51" s="55" t="s">
        <v>88</v>
      </c>
      <c r="AA51" s="48" t="s">
        <v>132</v>
      </c>
      <c r="AB51" s="48" t="s">
        <v>84</v>
      </c>
    </row>
    <row r="52" s="48" customFormat="1" spans="1:28">
      <c r="A52" s="48" t="s">
        <v>200</v>
      </c>
      <c r="B52" s="48">
        <v>51</v>
      </c>
      <c r="C52" s="48" t="s">
        <v>30</v>
      </c>
      <c r="D52" s="48" t="s">
        <v>97</v>
      </c>
      <c r="E52" s="48" t="s">
        <v>32</v>
      </c>
      <c r="F52" s="48" t="s">
        <v>81</v>
      </c>
      <c r="G52" s="48" t="s">
        <v>34</v>
      </c>
      <c r="H52" s="48" t="s">
        <v>73</v>
      </c>
      <c r="I52" s="48" t="s">
        <v>62</v>
      </c>
      <c r="J52" s="48" t="s">
        <v>62</v>
      </c>
      <c r="K52" s="48" t="s">
        <v>38</v>
      </c>
      <c r="L52" s="48" t="s">
        <v>39</v>
      </c>
      <c r="M52" s="48" t="s">
        <v>39</v>
      </c>
      <c r="N52" s="48" t="s">
        <v>86</v>
      </c>
      <c r="O52" s="48" t="s">
        <v>41</v>
      </c>
      <c r="P52" s="48" t="s">
        <v>55</v>
      </c>
      <c r="Q52" s="48" t="s">
        <v>43</v>
      </c>
      <c r="R52" s="48" t="s">
        <v>44</v>
      </c>
      <c r="S52" s="48" t="s">
        <v>68</v>
      </c>
      <c r="T52" s="48" t="s">
        <v>69</v>
      </c>
      <c r="U52" s="48" t="s">
        <v>46</v>
      </c>
      <c r="V52" s="49">
        <v>17.2333333333333</v>
      </c>
      <c r="W52" s="49">
        <v>17.1333333333333</v>
      </c>
      <c r="X52" s="48">
        <v>0</v>
      </c>
      <c r="Y52" s="49">
        <v>17.2333333333333</v>
      </c>
      <c r="Z52" s="55" t="s">
        <v>88</v>
      </c>
      <c r="AA52" s="48" t="s">
        <v>47</v>
      </c>
      <c r="AB52" s="48" t="s">
        <v>48</v>
      </c>
    </row>
    <row r="53" s="48" customFormat="1" spans="1:28">
      <c r="A53" s="48" t="s">
        <v>201</v>
      </c>
      <c r="B53" s="48">
        <v>50</v>
      </c>
      <c r="C53" s="48" t="s">
        <v>30</v>
      </c>
      <c r="D53" s="48" t="s">
        <v>31</v>
      </c>
      <c r="E53" s="48" t="s">
        <v>32</v>
      </c>
      <c r="F53" s="48" t="s">
        <v>33</v>
      </c>
      <c r="G53" s="48" t="s">
        <v>34</v>
      </c>
      <c r="H53" s="48" t="s">
        <v>35</v>
      </c>
      <c r="I53" s="48" t="s">
        <v>62</v>
      </c>
      <c r="J53" s="48" t="s">
        <v>62</v>
      </c>
      <c r="K53" s="48" t="s">
        <v>38</v>
      </c>
      <c r="L53" s="48" t="s">
        <v>39</v>
      </c>
      <c r="M53" s="48" t="s">
        <v>39</v>
      </c>
      <c r="N53" s="48" t="s">
        <v>98</v>
      </c>
      <c r="O53" s="48" t="s">
        <v>41</v>
      </c>
      <c r="P53" s="48" t="s">
        <v>42</v>
      </c>
      <c r="Q53" s="48" t="s">
        <v>43</v>
      </c>
      <c r="R53" s="48" t="s">
        <v>44</v>
      </c>
      <c r="S53" s="48" t="s">
        <v>45</v>
      </c>
      <c r="T53" s="48" t="s">
        <v>69</v>
      </c>
      <c r="U53" s="48" t="s">
        <v>46</v>
      </c>
      <c r="V53" s="49">
        <v>17.3666666666667</v>
      </c>
      <c r="W53" s="49">
        <v>17</v>
      </c>
      <c r="X53" s="48">
        <v>0</v>
      </c>
      <c r="Y53" s="49">
        <v>17.3666666666667</v>
      </c>
      <c r="Z53" s="55" t="s">
        <v>88</v>
      </c>
      <c r="AA53" s="48" t="s">
        <v>47</v>
      </c>
      <c r="AB53" s="48" t="s">
        <v>48</v>
      </c>
    </row>
    <row r="54" s="48" customFormat="1" spans="1:28">
      <c r="A54" s="48" t="s">
        <v>202</v>
      </c>
      <c r="B54" s="48">
        <v>54</v>
      </c>
      <c r="C54" s="48" t="s">
        <v>30</v>
      </c>
      <c r="D54" s="48" t="s">
        <v>51</v>
      </c>
      <c r="E54" s="48" t="s">
        <v>52</v>
      </c>
      <c r="F54" s="48" t="s">
        <v>33</v>
      </c>
      <c r="G54" s="48" t="s">
        <v>34</v>
      </c>
      <c r="H54" s="48" t="s">
        <v>53</v>
      </c>
      <c r="I54" s="48" t="s">
        <v>36</v>
      </c>
      <c r="J54" s="48" t="s">
        <v>37</v>
      </c>
      <c r="K54" s="48" t="s">
        <v>38</v>
      </c>
      <c r="L54" s="48" t="s">
        <v>39</v>
      </c>
      <c r="M54" s="48" t="s">
        <v>39</v>
      </c>
      <c r="N54" s="48" t="s">
        <v>121</v>
      </c>
      <c r="O54" s="48" t="s">
        <v>41</v>
      </c>
      <c r="P54" s="48" t="s">
        <v>122</v>
      </c>
      <c r="Q54" s="48" t="s">
        <v>43</v>
      </c>
      <c r="R54" s="48" t="s">
        <v>56</v>
      </c>
      <c r="S54" s="48" t="s">
        <v>45</v>
      </c>
      <c r="T54" s="48" t="s">
        <v>69</v>
      </c>
      <c r="U54" s="48" t="s">
        <v>46</v>
      </c>
      <c r="V54" s="49">
        <v>17.3666666666667</v>
      </c>
      <c r="W54" s="49">
        <v>17.0333333333333</v>
      </c>
      <c r="X54" s="48">
        <v>0</v>
      </c>
      <c r="Y54" s="49">
        <v>17.3666666666667</v>
      </c>
      <c r="Z54" s="55" t="s">
        <v>88</v>
      </c>
      <c r="AA54" s="48" t="s">
        <v>113</v>
      </c>
      <c r="AB54" s="48" t="s">
        <v>48</v>
      </c>
    </row>
    <row r="55" s="48" customFormat="1" spans="1:28">
      <c r="A55" s="48" t="s">
        <v>203</v>
      </c>
      <c r="B55" s="48">
        <v>70</v>
      </c>
      <c r="C55" s="48" t="s">
        <v>30</v>
      </c>
      <c r="D55" s="48" t="s">
        <v>31</v>
      </c>
      <c r="E55" s="48" t="s">
        <v>32</v>
      </c>
      <c r="F55" s="48" t="s">
        <v>33</v>
      </c>
      <c r="G55" s="48" t="s">
        <v>34</v>
      </c>
      <c r="H55" s="48" t="s">
        <v>35</v>
      </c>
      <c r="I55" s="48" t="s">
        <v>103</v>
      </c>
      <c r="J55" s="48" t="s">
        <v>62</v>
      </c>
      <c r="K55" s="48" t="s">
        <v>38</v>
      </c>
      <c r="L55" s="48" t="s">
        <v>39</v>
      </c>
      <c r="M55" s="48" t="s">
        <v>39</v>
      </c>
      <c r="N55" s="48" t="s">
        <v>66</v>
      </c>
      <c r="O55" s="48" t="s">
        <v>41</v>
      </c>
      <c r="P55" s="48" t="s">
        <v>55</v>
      </c>
      <c r="Q55" s="48" t="s">
        <v>43</v>
      </c>
      <c r="R55" s="48" t="s">
        <v>44</v>
      </c>
      <c r="S55" s="48" t="s">
        <v>45</v>
      </c>
      <c r="T55" s="48" t="s">
        <v>69</v>
      </c>
      <c r="U55" s="48" t="s">
        <v>46</v>
      </c>
      <c r="V55" s="49">
        <v>17.1666666666667</v>
      </c>
      <c r="W55" s="49">
        <v>16.9333333333333</v>
      </c>
      <c r="X55" s="48">
        <v>0</v>
      </c>
      <c r="Y55" s="49">
        <v>17.1666666666667</v>
      </c>
      <c r="Z55" s="55" t="s">
        <v>88</v>
      </c>
      <c r="AA55" s="48" t="s">
        <v>113</v>
      </c>
      <c r="AB55" s="48" t="s">
        <v>48</v>
      </c>
    </row>
    <row r="56" s="48" customFormat="1" spans="1:28">
      <c r="A56" s="48" t="s">
        <v>204</v>
      </c>
      <c r="B56" s="48">
        <v>60</v>
      </c>
      <c r="C56" s="48" t="s">
        <v>50</v>
      </c>
      <c r="D56" s="48" t="s">
        <v>134</v>
      </c>
      <c r="E56" s="48" t="s">
        <v>32</v>
      </c>
      <c r="F56" s="48" t="s">
        <v>72</v>
      </c>
      <c r="G56" s="48" t="s">
        <v>34</v>
      </c>
      <c r="H56" s="48" t="s">
        <v>73</v>
      </c>
      <c r="I56" s="48" t="s">
        <v>62</v>
      </c>
      <c r="J56" s="48" t="s">
        <v>62</v>
      </c>
      <c r="K56" s="48" t="s">
        <v>38</v>
      </c>
      <c r="L56" s="48" t="s">
        <v>39</v>
      </c>
      <c r="M56" s="48" t="s">
        <v>39</v>
      </c>
      <c r="N56" s="48" t="s">
        <v>205</v>
      </c>
      <c r="O56" s="48" t="s">
        <v>41</v>
      </c>
      <c r="P56" s="48" t="s">
        <v>108</v>
      </c>
      <c r="Q56" s="48" t="s">
        <v>43</v>
      </c>
      <c r="R56" s="48" t="s">
        <v>44</v>
      </c>
      <c r="S56" s="48" t="s">
        <v>68</v>
      </c>
      <c r="T56" s="48" t="s">
        <v>69</v>
      </c>
      <c r="U56" s="48" t="s">
        <v>46</v>
      </c>
      <c r="V56" s="49">
        <v>24.5333333333333</v>
      </c>
      <c r="W56" s="49">
        <v>5.96666666666667</v>
      </c>
      <c r="X56" s="48">
        <v>1</v>
      </c>
      <c r="Y56" s="49">
        <v>24.5333333333333</v>
      </c>
      <c r="Z56" s="55" t="s">
        <v>88</v>
      </c>
      <c r="AA56" s="48" t="s">
        <v>113</v>
      </c>
      <c r="AB56" s="48" t="s">
        <v>48</v>
      </c>
    </row>
    <row r="57" s="48" customFormat="1" spans="1:28">
      <c r="A57" s="48" t="s">
        <v>206</v>
      </c>
      <c r="B57" s="48">
        <v>76</v>
      </c>
      <c r="C57" s="48" t="s">
        <v>50</v>
      </c>
      <c r="D57" s="48" t="s">
        <v>134</v>
      </c>
      <c r="E57" s="48" t="s">
        <v>32</v>
      </c>
      <c r="F57" s="48" t="s">
        <v>72</v>
      </c>
      <c r="G57" s="48" t="s">
        <v>34</v>
      </c>
      <c r="H57" s="48" t="s">
        <v>73</v>
      </c>
      <c r="I57" s="48" t="s">
        <v>36</v>
      </c>
      <c r="J57" s="48" t="s">
        <v>37</v>
      </c>
      <c r="K57" s="48" t="s">
        <v>38</v>
      </c>
      <c r="L57" s="48" t="s">
        <v>39</v>
      </c>
      <c r="M57" s="48" t="s">
        <v>39</v>
      </c>
      <c r="N57" s="48" t="s">
        <v>207</v>
      </c>
      <c r="O57" s="48" t="s">
        <v>41</v>
      </c>
      <c r="P57" s="48" t="s">
        <v>42</v>
      </c>
      <c r="Q57" s="48" t="s">
        <v>43</v>
      </c>
      <c r="R57" s="48" t="s">
        <v>56</v>
      </c>
      <c r="S57" s="48" t="s">
        <v>45</v>
      </c>
      <c r="T57" s="48" t="s">
        <v>125</v>
      </c>
      <c r="U57" s="48" t="s">
        <v>46</v>
      </c>
      <c r="V57" s="49">
        <v>12.1</v>
      </c>
      <c r="W57" s="49">
        <v>12.2666666666667</v>
      </c>
      <c r="X57" s="48">
        <v>0</v>
      </c>
      <c r="Y57" s="49">
        <v>12.1</v>
      </c>
      <c r="Z57" s="55" t="s">
        <v>88</v>
      </c>
      <c r="AA57" s="48" t="s">
        <v>47</v>
      </c>
      <c r="AB57" s="48" t="s">
        <v>48</v>
      </c>
    </row>
    <row r="58" s="48" customFormat="1" spans="1:28">
      <c r="A58" s="48" t="s">
        <v>208</v>
      </c>
      <c r="B58" s="48">
        <v>76</v>
      </c>
      <c r="C58" s="48" t="s">
        <v>50</v>
      </c>
      <c r="D58" s="48" t="s">
        <v>134</v>
      </c>
      <c r="E58" s="48" t="s">
        <v>32</v>
      </c>
      <c r="F58" s="48" t="s">
        <v>72</v>
      </c>
      <c r="G58" s="48" t="s">
        <v>34</v>
      </c>
      <c r="H58" s="48" t="s">
        <v>73</v>
      </c>
      <c r="I58" s="48" t="s">
        <v>151</v>
      </c>
      <c r="J58" s="48" t="s">
        <v>37</v>
      </c>
      <c r="K58" s="48" t="s">
        <v>140</v>
      </c>
      <c r="L58" s="48" t="s">
        <v>39</v>
      </c>
      <c r="M58" s="48" t="s">
        <v>39</v>
      </c>
      <c r="N58" s="48" t="s">
        <v>209</v>
      </c>
      <c r="O58" s="48" t="s">
        <v>41</v>
      </c>
      <c r="P58" s="48" t="s">
        <v>210</v>
      </c>
      <c r="Q58" s="48" t="s">
        <v>43</v>
      </c>
      <c r="R58" s="48" t="s">
        <v>44</v>
      </c>
      <c r="S58" s="48" t="s">
        <v>68</v>
      </c>
      <c r="T58" s="48" t="s">
        <v>125</v>
      </c>
      <c r="U58" s="48" t="s">
        <v>46</v>
      </c>
      <c r="V58" s="49">
        <v>13</v>
      </c>
      <c r="W58" s="49">
        <v>12.3333333333333</v>
      </c>
      <c r="X58" s="48">
        <v>0</v>
      </c>
      <c r="Y58" s="49">
        <v>13</v>
      </c>
      <c r="Z58" s="55" t="s">
        <v>88</v>
      </c>
      <c r="AA58" s="48" t="s">
        <v>160</v>
      </c>
      <c r="AB58" s="48" t="s">
        <v>48</v>
      </c>
    </row>
    <row r="59" s="48" customFormat="1" spans="1:28">
      <c r="A59" s="48" t="s">
        <v>211</v>
      </c>
      <c r="B59" s="48">
        <v>50</v>
      </c>
      <c r="C59" s="48" t="s">
        <v>50</v>
      </c>
      <c r="D59" s="48" t="s">
        <v>106</v>
      </c>
      <c r="E59" s="48" t="s">
        <v>59</v>
      </c>
      <c r="F59" s="48" t="s">
        <v>81</v>
      </c>
      <c r="G59" s="48" t="s">
        <v>34</v>
      </c>
      <c r="H59" s="48" t="s">
        <v>73</v>
      </c>
      <c r="I59" s="52" t="s">
        <v>175</v>
      </c>
      <c r="J59" s="48" t="s">
        <v>37</v>
      </c>
      <c r="K59" s="48" t="s">
        <v>140</v>
      </c>
      <c r="L59" s="48" t="s">
        <v>39</v>
      </c>
      <c r="M59" s="48" t="s">
        <v>39</v>
      </c>
      <c r="N59" s="48" t="s">
        <v>187</v>
      </c>
      <c r="O59" s="48" t="s">
        <v>87</v>
      </c>
      <c r="P59" s="48" t="s">
        <v>181</v>
      </c>
      <c r="Q59" s="48" t="s">
        <v>193</v>
      </c>
      <c r="R59" s="48" t="s">
        <v>56</v>
      </c>
      <c r="S59" s="48" t="s">
        <v>45</v>
      </c>
      <c r="T59" s="48" t="s">
        <v>125</v>
      </c>
      <c r="U59" s="48" t="s">
        <v>46</v>
      </c>
      <c r="V59" s="49">
        <v>18.6333333333333</v>
      </c>
      <c r="W59" s="49">
        <v>13.3</v>
      </c>
      <c r="X59" s="48">
        <v>0</v>
      </c>
      <c r="Y59" s="49">
        <v>18.6333333333333</v>
      </c>
      <c r="Z59" s="55" t="s">
        <v>88</v>
      </c>
      <c r="AA59" s="48" t="s">
        <v>47</v>
      </c>
      <c r="AB59" s="48" t="s">
        <v>48</v>
      </c>
    </row>
    <row r="60" s="48" customFormat="1" spans="1:28">
      <c r="A60" s="48" t="s">
        <v>212</v>
      </c>
      <c r="B60" s="48">
        <v>62</v>
      </c>
      <c r="C60" s="48" t="s">
        <v>30</v>
      </c>
      <c r="D60" s="48" t="s">
        <v>80</v>
      </c>
      <c r="E60" s="48" t="s">
        <v>32</v>
      </c>
      <c r="F60" s="48" t="s">
        <v>81</v>
      </c>
      <c r="G60" s="48" t="s">
        <v>60</v>
      </c>
      <c r="H60" s="48" t="s">
        <v>61</v>
      </c>
      <c r="I60" s="48" t="s">
        <v>62</v>
      </c>
      <c r="J60" s="48" t="s">
        <v>62</v>
      </c>
      <c r="K60" s="48" t="s">
        <v>38</v>
      </c>
      <c r="L60" s="48" t="s">
        <v>39</v>
      </c>
      <c r="M60" s="48" t="s">
        <v>39</v>
      </c>
      <c r="N60" s="48" t="s">
        <v>213</v>
      </c>
      <c r="O60" s="48" t="s">
        <v>41</v>
      </c>
      <c r="P60" s="48" t="s">
        <v>55</v>
      </c>
      <c r="Q60" s="48" t="s">
        <v>43</v>
      </c>
      <c r="R60" s="48" t="s">
        <v>44</v>
      </c>
      <c r="S60" s="48" t="s">
        <v>45</v>
      </c>
      <c r="T60" s="48" t="s">
        <v>125</v>
      </c>
      <c r="U60" s="48" t="s">
        <v>46</v>
      </c>
      <c r="V60" s="49">
        <v>13.8666666666667</v>
      </c>
      <c r="W60" s="49">
        <v>4.16666666666667</v>
      </c>
      <c r="X60" s="48">
        <v>1</v>
      </c>
      <c r="Y60" s="49">
        <v>13.8666666666667</v>
      </c>
      <c r="Z60" s="55" t="s">
        <v>88</v>
      </c>
      <c r="AA60" s="48" t="s">
        <v>177</v>
      </c>
      <c r="AB60" s="48" t="s">
        <v>84</v>
      </c>
    </row>
    <row r="61" s="48" customFormat="1" spans="1:27">
      <c r="A61" s="48" t="s">
        <v>214</v>
      </c>
      <c r="B61" s="48">
        <v>74</v>
      </c>
      <c r="C61" s="48" t="s">
        <v>30</v>
      </c>
      <c r="D61" s="48" t="s">
        <v>51</v>
      </c>
      <c r="E61" s="48" t="s">
        <v>52</v>
      </c>
      <c r="F61" s="48" t="s">
        <v>33</v>
      </c>
      <c r="G61" s="48" t="s">
        <v>34</v>
      </c>
      <c r="H61" s="48" t="s">
        <v>53</v>
      </c>
      <c r="I61" s="48" t="s">
        <v>103</v>
      </c>
      <c r="J61" s="48" t="s">
        <v>37</v>
      </c>
      <c r="K61" s="48" t="s">
        <v>38</v>
      </c>
      <c r="L61" s="48" t="s">
        <v>39</v>
      </c>
      <c r="M61" s="48" t="s">
        <v>39</v>
      </c>
      <c r="N61" s="48" t="s">
        <v>215</v>
      </c>
      <c r="O61" s="48" t="s">
        <v>41</v>
      </c>
      <c r="P61" s="48" t="s">
        <v>216</v>
      </c>
      <c r="Q61" s="48" t="s">
        <v>43</v>
      </c>
      <c r="R61" s="48" t="s">
        <v>56</v>
      </c>
      <c r="S61" s="48" t="s">
        <v>45</v>
      </c>
      <c r="T61" s="48" t="s">
        <v>125</v>
      </c>
      <c r="U61" s="48" t="s">
        <v>46</v>
      </c>
      <c r="V61" s="49">
        <v>14.1</v>
      </c>
      <c r="W61" s="49">
        <v>1.7</v>
      </c>
      <c r="X61" s="48">
        <v>0</v>
      </c>
      <c r="Y61" s="49">
        <v>14.1</v>
      </c>
      <c r="Z61" s="55" t="s">
        <v>88</v>
      </c>
      <c r="AA61" s="49" t="s">
        <v>190</v>
      </c>
    </row>
    <row r="62" s="48" customFormat="1" spans="1:28">
      <c r="A62" s="48" t="s">
        <v>217</v>
      </c>
      <c r="B62" s="48">
        <v>50</v>
      </c>
      <c r="C62" s="48" t="s">
        <v>30</v>
      </c>
      <c r="D62" s="48" t="s">
        <v>184</v>
      </c>
      <c r="E62" s="48" t="s">
        <v>32</v>
      </c>
      <c r="F62" s="48" t="s">
        <v>33</v>
      </c>
      <c r="G62" s="48" t="s">
        <v>60</v>
      </c>
      <c r="H62" s="48" t="s">
        <v>61</v>
      </c>
      <c r="I62" s="48" t="s">
        <v>62</v>
      </c>
      <c r="J62" s="48" t="s">
        <v>62</v>
      </c>
      <c r="K62" s="48" t="s">
        <v>38</v>
      </c>
      <c r="L62" s="48" t="s">
        <v>39</v>
      </c>
      <c r="M62" s="48" t="s">
        <v>39</v>
      </c>
      <c r="N62" s="48" t="s">
        <v>218</v>
      </c>
      <c r="O62" s="48" t="s">
        <v>219</v>
      </c>
      <c r="P62" s="48" t="s">
        <v>220</v>
      </c>
      <c r="Q62" s="48" t="s">
        <v>43</v>
      </c>
      <c r="R62" s="48" t="s">
        <v>56</v>
      </c>
      <c r="S62" s="48" t="s">
        <v>45</v>
      </c>
      <c r="T62" s="48" t="s">
        <v>69</v>
      </c>
      <c r="U62" s="48" t="s">
        <v>46</v>
      </c>
      <c r="V62" s="49">
        <v>16.3333333333333</v>
      </c>
      <c r="W62" s="49">
        <v>5.13333333333333</v>
      </c>
      <c r="X62" s="48">
        <v>1</v>
      </c>
      <c r="Y62" s="49">
        <v>16.3333333333333</v>
      </c>
      <c r="Z62" s="55" t="s">
        <v>88</v>
      </c>
      <c r="AA62" s="48" t="s">
        <v>104</v>
      </c>
      <c r="AB62" s="48" t="s">
        <v>84</v>
      </c>
    </row>
    <row r="63" s="48" customFormat="1" spans="1:26">
      <c r="A63" s="48" t="s">
        <v>221</v>
      </c>
      <c r="B63" s="48">
        <v>51</v>
      </c>
      <c r="C63" s="48" t="s">
        <v>30</v>
      </c>
      <c r="D63" s="48" t="s">
        <v>134</v>
      </c>
      <c r="E63" s="48" t="s">
        <v>32</v>
      </c>
      <c r="F63" s="48" t="s">
        <v>72</v>
      </c>
      <c r="G63" s="48" t="s">
        <v>34</v>
      </c>
      <c r="H63" s="48" t="s">
        <v>73</v>
      </c>
      <c r="I63" s="48" t="s">
        <v>36</v>
      </c>
      <c r="J63" s="48" t="s">
        <v>37</v>
      </c>
      <c r="K63" s="48" t="s">
        <v>38</v>
      </c>
      <c r="L63" s="48" t="s">
        <v>39</v>
      </c>
      <c r="M63" s="48" t="s">
        <v>39</v>
      </c>
      <c r="N63" s="48" t="s">
        <v>222</v>
      </c>
      <c r="O63" s="48" t="s">
        <v>41</v>
      </c>
      <c r="P63" s="48" t="s">
        <v>142</v>
      </c>
      <c r="Q63" s="48" t="s">
        <v>43</v>
      </c>
      <c r="R63" s="48" t="s">
        <v>56</v>
      </c>
      <c r="S63" s="48" t="s">
        <v>45</v>
      </c>
      <c r="T63" s="48" t="s">
        <v>125</v>
      </c>
      <c r="U63" s="48" t="s">
        <v>46</v>
      </c>
      <c r="V63" s="49" t="s">
        <v>99</v>
      </c>
      <c r="W63" s="49">
        <v>0</v>
      </c>
      <c r="Y63" s="49" t="s">
        <v>99</v>
      </c>
      <c r="Z63" s="55"/>
    </row>
    <row r="64" s="48" customFormat="1" spans="1:26">
      <c r="A64" s="48" t="s">
        <v>223</v>
      </c>
      <c r="B64" s="48">
        <v>65</v>
      </c>
      <c r="C64" s="48" t="s">
        <v>30</v>
      </c>
      <c r="D64" s="48" t="s">
        <v>97</v>
      </c>
      <c r="E64" s="48" t="s">
        <v>32</v>
      </c>
      <c r="F64" s="48" t="s">
        <v>81</v>
      </c>
      <c r="G64" s="48" t="s">
        <v>34</v>
      </c>
      <c r="H64" s="48" t="s">
        <v>73</v>
      </c>
      <c r="I64" s="48" t="s">
        <v>62</v>
      </c>
      <c r="J64" s="48" t="s">
        <v>62</v>
      </c>
      <c r="K64" s="48" t="s">
        <v>38</v>
      </c>
      <c r="L64" s="48" t="s">
        <v>39</v>
      </c>
      <c r="M64" s="48" t="s">
        <v>39</v>
      </c>
      <c r="N64" s="48" t="s">
        <v>224</v>
      </c>
      <c r="O64" s="48" t="s">
        <v>87</v>
      </c>
      <c r="P64" s="48" t="s">
        <v>142</v>
      </c>
      <c r="Q64" s="48" t="s">
        <v>193</v>
      </c>
      <c r="R64" s="48" t="s">
        <v>44</v>
      </c>
      <c r="S64" s="48" t="s">
        <v>45</v>
      </c>
      <c r="T64" s="48" t="s">
        <v>69</v>
      </c>
      <c r="U64" s="48" t="s">
        <v>46</v>
      </c>
      <c r="V64" s="49" t="s">
        <v>99</v>
      </c>
      <c r="W64" s="49">
        <v>0</v>
      </c>
      <c r="Y64" s="49" t="s">
        <v>99</v>
      </c>
      <c r="Z64" s="55"/>
    </row>
    <row r="65" s="48" customFormat="1" spans="1:28">
      <c r="A65" s="48" t="s">
        <v>225</v>
      </c>
      <c r="B65" s="48">
        <v>65</v>
      </c>
      <c r="C65" s="48" t="s">
        <v>50</v>
      </c>
      <c r="D65" s="48" t="s">
        <v>134</v>
      </c>
      <c r="E65" s="48" t="s">
        <v>32</v>
      </c>
      <c r="F65" s="48" t="s">
        <v>72</v>
      </c>
      <c r="G65" s="48" t="s">
        <v>34</v>
      </c>
      <c r="H65" s="48" t="s">
        <v>73</v>
      </c>
      <c r="I65" s="48" t="s">
        <v>36</v>
      </c>
      <c r="J65" s="48" t="s">
        <v>37</v>
      </c>
      <c r="K65" s="48" t="s">
        <v>38</v>
      </c>
      <c r="L65" s="48" t="s">
        <v>39</v>
      </c>
      <c r="M65" s="48" t="s">
        <v>39</v>
      </c>
      <c r="N65" s="48" t="s">
        <v>226</v>
      </c>
      <c r="O65" s="48" t="s">
        <v>41</v>
      </c>
      <c r="P65" s="48" t="s">
        <v>227</v>
      </c>
      <c r="Q65" s="48" t="s">
        <v>43</v>
      </c>
      <c r="R65" s="48" t="s">
        <v>44</v>
      </c>
      <c r="S65" s="48" t="s">
        <v>45</v>
      </c>
      <c r="T65" s="48" t="s">
        <v>69</v>
      </c>
      <c r="U65" s="48" t="s">
        <v>46</v>
      </c>
      <c r="V65" s="49">
        <v>15.0333333333333</v>
      </c>
      <c r="W65" s="49">
        <v>14.6666666666667</v>
      </c>
      <c r="X65" s="48">
        <v>0</v>
      </c>
      <c r="Y65" s="49">
        <v>15.0333333333333</v>
      </c>
      <c r="Z65" s="55" t="s">
        <v>88</v>
      </c>
      <c r="AA65" s="48" t="s">
        <v>47</v>
      </c>
      <c r="AB65" s="48" t="s">
        <v>48</v>
      </c>
    </row>
    <row r="66" s="48" customFormat="1" spans="1:26">
      <c r="A66" s="48" t="s">
        <v>228</v>
      </c>
      <c r="B66" s="48">
        <v>68</v>
      </c>
      <c r="C66" s="48" t="s">
        <v>30</v>
      </c>
      <c r="D66" s="48" t="s">
        <v>162</v>
      </c>
      <c r="E66" s="48" t="s">
        <v>59</v>
      </c>
      <c r="F66" s="48" t="s">
        <v>81</v>
      </c>
      <c r="G66" s="48" t="s">
        <v>60</v>
      </c>
      <c r="H66" s="48" t="s">
        <v>61</v>
      </c>
      <c r="I66" s="48" t="s">
        <v>62</v>
      </c>
      <c r="J66" s="48" t="s">
        <v>62</v>
      </c>
      <c r="K66" s="48" t="s">
        <v>38</v>
      </c>
      <c r="L66" s="48" t="s">
        <v>39</v>
      </c>
      <c r="M66" s="48" t="s">
        <v>39</v>
      </c>
      <c r="R66" s="48" t="s">
        <v>44</v>
      </c>
      <c r="S66" s="48" t="s">
        <v>45</v>
      </c>
      <c r="T66" s="48" t="s">
        <v>69</v>
      </c>
      <c r="U66" s="48" t="s">
        <v>46</v>
      </c>
      <c r="V66" s="49">
        <v>14.6</v>
      </c>
      <c r="W66" s="49">
        <v>0</v>
      </c>
      <c r="Y66" s="49">
        <v>14.6</v>
      </c>
      <c r="Z66" s="55" t="s">
        <v>88</v>
      </c>
    </row>
    <row r="67" s="48" customFormat="1" spans="1:28">
      <c r="A67" s="48" t="s">
        <v>229</v>
      </c>
      <c r="B67" s="48">
        <v>41</v>
      </c>
      <c r="C67" s="48" t="s">
        <v>30</v>
      </c>
      <c r="D67" s="48" t="s">
        <v>134</v>
      </c>
      <c r="E67" s="48" t="s">
        <v>32</v>
      </c>
      <c r="F67" s="48" t="s">
        <v>72</v>
      </c>
      <c r="G67" s="48" t="s">
        <v>34</v>
      </c>
      <c r="H67" s="48" t="s">
        <v>73</v>
      </c>
      <c r="I67" s="52" t="s">
        <v>175</v>
      </c>
      <c r="J67" s="48" t="s">
        <v>37</v>
      </c>
      <c r="K67" s="48" t="s">
        <v>140</v>
      </c>
      <c r="L67" s="48" t="s">
        <v>39</v>
      </c>
      <c r="M67" s="48" t="s">
        <v>39</v>
      </c>
      <c r="N67" s="48" t="s">
        <v>230</v>
      </c>
      <c r="O67" s="48" t="s">
        <v>41</v>
      </c>
      <c r="P67" s="48" t="s">
        <v>111</v>
      </c>
      <c r="Q67" s="48" t="s">
        <v>43</v>
      </c>
      <c r="R67" s="48" t="s">
        <v>56</v>
      </c>
      <c r="S67" s="48" t="s">
        <v>45</v>
      </c>
      <c r="T67" s="48" t="s">
        <v>69</v>
      </c>
      <c r="U67" s="48" t="s">
        <v>112</v>
      </c>
      <c r="V67" s="49">
        <v>14.8</v>
      </c>
      <c r="W67" s="49">
        <v>14.6</v>
      </c>
      <c r="X67" s="48">
        <v>0</v>
      </c>
      <c r="Y67" s="49">
        <v>14.8</v>
      </c>
      <c r="Z67" s="55" t="s">
        <v>88</v>
      </c>
      <c r="AA67" s="48" t="s">
        <v>231</v>
      </c>
      <c r="AB67" s="48" t="s">
        <v>48</v>
      </c>
    </row>
    <row r="68" s="48" customFormat="1" spans="1:28">
      <c r="A68" s="48" t="s">
        <v>232</v>
      </c>
      <c r="B68" s="48">
        <v>73</v>
      </c>
      <c r="C68" s="48" t="s">
        <v>30</v>
      </c>
      <c r="D68" s="48" t="s">
        <v>97</v>
      </c>
      <c r="E68" s="48" t="s">
        <v>32</v>
      </c>
      <c r="F68" s="48" t="s">
        <v>81</v>
      </c>
      <c r="G68" s="48" t="s">
        <v>34</v>
      </c>
      <c r="H68" s="48" t="s">
        <v>73</v>
      </c>
      <c r="I68" s="48" t="s">
        <v>36</v>
      </c>
      <c r="J68" s="48" t="s">
        <v>37</v>
      </c>
      <c r="K68" s="48" t="s">
        <v>38</v>
      </c>
      <c r="L68" s="48" t="s">
        <v>39</v>
      </c>
      <c r="M68" s="48" t="s">
        <v>39</v>
      </c>
      <c r="N68" s="48" t="s">
        <v>86</v>
      </c>
      <c r="O68" s="48" t="s">
        <v>87</v>
      </c>
      <c r="P68" s="48" t="s">
        <v>55</v>
      </c>
      <c r="Q68" s="48" t="s">
        <v>43</v>
      </c>
      <c r="R68" s="48" t="s">
        <v>56</v>
      </c>
      <c r="S68" s="48" t="s">
        <v>68</v>
      </c>
      <c r="T68" s="48" t="s">
        <v>69</v>
      </c>
      <c r="U68" s="48" t="s">
        <v>46</v>
      </c>
      <c r="V68" s="49">
        <v>14.6666666666667</v>
      </c>
      <c r="W68" s="49">
        <v>7.33333333333333</v>
      </c>
      <c r="X68" s="48">
        <v>1</v>
      </c>
      <c r="Y68" s="49">
        <v>14.6666666666667</v>
      </c>
      <c r="Z68" s="55" t="s">
        <v>88</v>
      </c>
      <c r="AA68" s="48" t="s">
        <v>113</v>
      </c>
      <c r="AB68" s="48" t="s">
        <v>48</v>
      </c>
    </row>
    <row r="69" s="48" customFormat="1" spans="1:28">
      <c r="A69" s="48" t="s">
        <v>233</v>
      </c>
      <c r="B69" s="48">
        <v>50</v>
      </c>
      <c r="C69" s="48" t="s">
        <v>50</v>
      </c>
      <c r="D69" s="48" t="s">
        <v>97</v>
      </c>
      <c r="E69" s="48" t="s">
        <v>32</v>
      </c>
      <c r="F69" s="48" t="s">
        <v>81</v>
      </c>
      <c r="G69" s="48" t="s">
        <v>34</v>
      </c>
      <c r="H69" s="48" t="s">
        <v>73</v>
      </c>
      <c r="I69" s="48" t="s">
        <v>62</v>
      </c>
      <c r="J69" s="48" t="s">
        <v>62</v>
      </c>
      <c r="K69" s="48" t="s">
        <v>38</v>
      </c>
      <c r="L69" s="48" t="s">
        <v>39</v>
      </c>
      <c r="M69" s="48" t="s">
        <v>39</v>
      </c>
      <c r="N69" s="48" t="s">
        <v>234</v>
      </c>
      <c r="O69" s="48" t="s">
        <v>41</v>
      </c>
      <c r="P69" s="48" t="s">
        <v>235</v>
      </c>
      <c r="R69" s="48" t="s">
        <v>56</v>
      </c>
      <c r="S69" s="48" t="s">
        <v>45</v>
      </c>
      <c r="T69" s="48" t="s">
        <v>69</v>
      </c>
      <c r="U69" s="48" t="s">
        <v>46</v>
      </c>
      <c r="V69" s="49">
        <v>32.2</v>
      </c>
      <c r="W69" s="49">
        <v>14.8</v>
      </c>
      <c r="X69" s="48">
        <v>0</v>
      </c>
      <c r="Y69" s="49">
        <v>32.2</v>
      </c>
      <c r="Z69" s="55" t="s">
        <v>88</v>
      </c>
      <c r="AA69" s="48" t="s">
        <v>177</v>
      </c>
      <c r="AB69" s="48" t="s">
        <v>48</v>
      </c>
    </row>
    <row r="70" s="48" customFormat="1" spans="1:27">
      <c r="A70" s="48" t="s">
        <v>236</v>
      </c>
      <c r="B70" s="48">
        <v>59</v>
      </c>
      <c r="C70" s="48" t="s">
        <v>30</v>
      </c>
      <c r="D70" s="48" t="s">
        <v>31</v>
      </c>
      <c r="E70" s="48" t="s">
        <v>32</v>
      </c>
      <c r="F70" s="48" t="s">
        <v>33</v>
      </c>
      <c r="G70" s="48" t="s">
        <v>34</v>
      </c>
      <c r="H70" s="48" t="s">
        <v>35</v>
      </c>
      <c r="I70" s="48" t="s">
        <v>62</v>
      </c>
      <c r="J70" s="48" t="s">
        <v>62</v>
      </c>
      <c r="K70" s="48" t="s">
        <v>38</v>
      </c>
      <c r="L70" s="48" t="s">
        <v>39</v>
      </c>
      <c r="M70" s="48" t="s">
        <v>39</v>
      </c>
      <c r="N70" s="48" t="s">
        <v>213</v>
      </c>
      <c r="O70" s="48" t="s">
        <v>41</v>
      </c>
      <c r="P70" s="48" t="s">
        <v>55</v>
      </c>
      <c r="Q70" s="48" t="s">
        <v>43</v>
      </c>
      <c r="R70" s="48" t="s">
        <v>56</v>
      </c>
      <c r="S70" s="48" t="s">
        <v>45</v>
      </c>
      <c r="T70" s="48" t="s">
        <v>125</v>
      </c>
      <c r="U70" s="48" t="s">
        <v>46</v>
      </c>
      <c r="V70" s="49">
        <v>7.9</v>
      </c>
      <c r="W70" s="49">
        <v>4.56666666666667</v>
      </c>
      <c r="X70" s="48">
        <v>0</v>
      </c>
      <c r="Y70" s="49">
        <v>7.9</v>
      </c>
      <c r="Z70" s="55" t="s">
        <v>88</v>
      </c>
      <c r="AA70" s="49" t="s">
        <v>190</v>
      </c>
    </row>
    <row r="71" s="48" customFormat="1" spans="1:26">
      <c r="A71" s="48" t="s">
        <v>237</v>
      </c>
      <c r="B71" s="48">
        <v>70</v>
      </c>
      <c r="C71" s="48" t="s">
        <v>30</v>
      </c>
      <c r="D71" s="48" t="s">
        <v>97</v>
      </c>
      <c r="E71" s="48" t="s">
        <v>32</v>
      </c>
      <c r="F71" s="48" t="s">
        <v>81</v>
      </c>
      <c r="G71" s="48" t="s">
        <v>34</v>
      </c>
      <c r="H71" s="48" t="s">
        <v>73</v>
      </c>
      <c r="I71" s="48" t="s">
        <v>62</v>
      </c>
      <c r="J71" s="48" t="s">
        <v>62</v>
      </c>
      <c r="K71" s="48" t="s">
        <v>38</v>
      </c>
      <c r="L71" s="48" t="s">
        <v>39</v>
      </c>
      <c r="M71" s="48" t="s">
        <v>39</v>
      </c>
      <c r="R71" s="48" t="s">
        <v>44</v>
      </c>
      <c r="S71" s="48" t="s">
        <v>45</v>
      </c>
      <c r="T71" s="48" t="s">
        <v>69</v>
      </c>
      <c r="U71" s="48" t="s">
        <v>46</v>
      </c>
      <c r="V71" s="49">
        <v>5.1</v>
      </c>
      <c r="W71" s="49">
        <v>0</v>
      </c>
      <c r="Y71" s="49">
        <v>5.1</v>
      </c>
      <c r="Z71" s="55" t="s">
        <v>88</v>
      </c>
    </row>
    <row r="72" s="48" customFormat="1" spans="1:27">
      <c r="A72" s="48" t="s">
        <v>238</v>
      </c>
      <c r="B72" s="48">
        <v>17</v>
      </c>
      <c r="C72" s="48" t="s">
        <v>30</v>
      </c>
      <c r="D72" s="48" t="s">
        <v>134</v>
      </c>
      <c r="E72" s="48" t="s">
        <v>32</v>
      </c>
      <c r="F72" s="48" t="s">
        <v>72</v>
      </c>
      <c r="G72" s="48" t="s">
        <v>34</v>
      </c>
      <c r="H72" s="48" t="s">
        <v>73</v>
      </c>
      <c r="I72" s="48" t="s">
        <v>151</v>
      </c>
      <c r="J72" s="48" t="s">
        <v>37</v>
      </c>
      <c r="K72" s="48" t="s">
        <v>140</v>
      </c>
      <c r="L72" s="48" t="s">
        <v>39</v>
      </c>
      <c r="M72" s="48" t="s">
        <v>39</v>
      </c>
      <c r="N72" s="48" t="s">
        <v>239</v>
      </c>
      <c r="O72" s="48" t="s">
        <v>87</v>
      </c>
      <c r="P72" s="48" t="s">
        <v>227</v>
      </c>
      <c r="Q72" s="48" t="s">
        <v>240</v>
      </c>
      <c r="R72" s="48" t="s">
        <v>56</v>
      </c>
      <c r="S72" s="48" t="s">
        <v>45</v>
      </c>
      <c r="T72" s="48" t="s">
        <v>69</v>
      </c>
      <c r="U72" s="48" t="s">
        <v>46</v>
      </c>
      <c r="V72" s="49">
        <v>4.53333333333333</v>
      </c>
      <c r="W72" s="49">
        <v>0</v>
      </c>
      <c r="Y72" s="49">
        <v>4.53333333333333</v>
      </c>
      <c r="Z72" s="55" t="s">
        <v>88</v>
      </c>
      <c r="AA72" s="48" t="s">
        <v>241</v>
      </c>
    </row>
    <row r="73" s="48" customFormat="1" spans="1:27">
      <c r="A73" s="48" t="s">
        <v>242</v>
      </c>
      <c r="B73" s="48">
        <v>70</v>
      </c>
      <c r="C73" s="48" t="s">
        <v>30</v>
      </c>
      <c r="D73" s="48" t="s">
        <v>31</v>
      </c>
      <c r="E73" s="48" t="s">
        <v>32</v>
      </c>
      <c r="F73" s="48" t="s">
        <v>33</v>
      </c>
      <c r="G73" s="48" t="s">
        <v>34</v>
      </c>
      <c r="H73" s="48" t="s">
        <v>35</v>
      </c>
      <c r="I73" s="48" t="s">
        <v>36</v>
      </c>
      <c r="J73" s="48" t="s">
        <v>37</v>
      </c>
      <c r="K73" s="48" t="s">
        <v>38</v>
      </c>
      <c r="L73" s="48" t="s">
        <v>39</v>
      </c>
      <c r="M73" s="48" t="s">
        <v>39</v>
      </c>
      <c r="N73" s="48" t="s">
        <v>243</v>
      </c>
      <c r="O73" s="48" t="s">
        <v>41</v>
      </c>
      <c r="P73" s="48" t="s">
        <v>244</v>
      </c>
      <c r="Q73" s="48" t="s">
        <v>43</v>
      </c>
      <c r="R73" s="48" t="s">
        <v>56</v>
      </c>
      <c r="S73" s="48" t="s">
        <v>68</v>
      </c>
      <c r="T73" s="48" t="s">
        <v>69</v>
      </c>
      <c r="U73" s="48" t="s">
        <v>112</v>
      </c>
      <c r="V73" s="49">
        <v>4.9</v>
      </c>
      <c r="W73" s="49">
        <v>0</v>
      </c>
      <c r="Y73" s="49">
        <v>4.9</v>
      </c>
      <c r="Z73" s="55" t="s">
        <v>88</v>
      </c>
      <c r="AA73" s="48" t="s">
        <v>177</v>
      </c>
    </row>
    <row r="74" s="48" customFormat="1" spans="1:28">
      <c r="A74" s="48" t="s">
        <v>245</v>
      </c>
      <c r="B74" s="48">
        <v>51</v>
      </c>
      <c r="C74" s="48" t="s">
        <v>50</v>
      </c>
      <c r="D74" s="48" t="s">
        <v>31</v>
      </c>
      <c r="E74" s="48" t="s">
        <v>32</v>
      </c>
      <c r="F74" s="48" t="s">
        <v>33</v>
      </c>
      <c r="G74" s="48" t="s">
        <v>34</v>
      </c>
      <c r="H74" s="48" t="s">
        <v>35</v>
      </c>
      <c r="I74" s="52" t="s">
        <v>175</v>
      </c>
      <c r="J74" s="48" t="s">
        <v>37</v>
      </c>
      <c r="K74" s="48" t="s">
        <v>140</v>
      </c>
      <c r="L74" s="48" t="s">
        <v>39</v>
      </c>
      <c r="M74" s="48" t="s">
        <v>39</v>
      </c>
      <c r="N74" s="48" t="s">
        <v>246</v>
      </c>
      <c r="O74" s="48" t="s">
        <v>41</v>
      </c>
      <c r="P74" s="48" t="s">
        <v>247</v>
      </c>
      <c r="Q74" s="48" t="s">
        <v>43</v>
      </c>
      <c r="R74" s="48" t="s">
        <v>44</v>
      </c>
      <c r="S74" s="48" t="s">
        <v>68</v>
      </c>
      <c r="T74" s="48" t="s">
        <v>69</v>
      </c>
      <c r="U74" s="48" t="s">
        <v>112</v>
      </c>
      <c r="V74" s="49">
        <v>16.4666666666667</v>
      </c>
      <c r="W74" s="49">
        <v>16.3333333333333</v>
      </c>
      <c r="X74" s="48">
        <v>0</v>
      </c>
      <c r="Y74" s="49">
        <v>16.4666666666667</v>
      </c>
      <c r="Z74" s="55" t="s">
        <v>88</v>
      </c>
      <c r="AA74" s="48" t="s">
        <v>47</v>
      </c>
      <c r="AB74" s="48" t="s">
        <v>48</v>
      </c>
    </row>
    <row r="75" s="48" customFormat="1" spans="1:26">
      <c r="A75" s="48" t="s">
        <v>248</v>
      </c>
      <c r="B75" s="48">
        <v>78</v>
      </c>
      <c r="C75" s="48" t="s">
        <v>30</v>
      </c>
      <c r="D75" s="48" t="s">
        <v>150</v>
      </c>
      <c r="E75" s="48" t="s">
        <v>59</v>
      </c>
      <c r="F75" s="48" t="s">
        <v>72</v>
      </c>
      <c r="G75" s="48" t="s">
        <v>60</v>
      </c>
      <c r="H75" s="48" t="s">
        <v>61</v>
      </c>
      <c r="I75" s="48" t="s">
        <v>36</v>
      </c>
      <c r="J75" s="48" t="s">
        <v>37</v>
      </c>
      <c r="K75" s="48" t="s">
        <v>38</v>
      </c>
      <c r="L75" s="48" t="s">
        <v>39</v>
      </c>
      <c r="M75" s="48" t="s">
        <v>39</v>
      </c>
      <c r="N75" s="48" t="s">
        <v>249</v>
      </c>
      <c r="O75" s="48" t="s">
        <v>41</v>
      </c>
      <c r="P75" s="48" t="s">
        <v>250</v>
      </c>
      <c r="Q75" s="48" t="s">
        <v>43</v>
      </c>
      <c r="R75" s="48" t="s">
        <v>56</v>
      </c>
      <c r="S75" s="48" t="s">
        <v>45</v>
      </c>
      <c r="T75" s="48" t="s">
        <v>69</v>
      </c>
      <c r="U75" s="48" t="s">
        <v>46</v>
      </c>
      <c r="V75" s="49">
        <v>15.3666666666667</v>
      </c>
      <c r="W75" s="49">
        <v>3.63333333333333</v>
      </c>
      <c r="X75" s="48">
        <v>1</v>
      </c>
      <c r="Y75" s="49">
        <v>15.3666666666667</v>
      </c>
      <c r="Z75" s="55" t="s">
        <v>88</v>
      </c>
    </row>
    <row r="76" s="48" customFormat="1" spans="1:26">
      <c r="A76" s="48" t="s">
        <v>251</v>
      </c>
      <c r="B76" s="48">
        <v>76</v>
      </c>
      <c r="C76" s="48" t="s">
        <v>50</v>
      </c>
      <c r="D76" s="48" t="s">
        <v>80</v>
      </c>
      <c r="E76" s="48" t="s">
        <v>32</v>
      </c>
      <c r="F76" s="48" t="s">
        <v>81</v>
      </c>
      <c r="G76" s="48" t="s">
        <v>60</v>
      </c>
      <c r="H76" s="48" t="s">
        <v>61</v>
      </c>
      <c r="I76" s="48" t="s">
        <v>62</v>
      </c>
      <c r="J76" s="48" t="s">
        <v>62</v>
      </c>
      <c r="K76" s="48" t="s">
        <v>38</v>
      </c>
      <c r="L76" s="48" t="s">
        <v>39</v>
      </c>
      <c r="M76" s="48" t="s">
        <v>39</v>
      </c>
      <c r="R76" s="48" t="s">
        <v>44</v>
      </c>
      <c r="S76" s="48" t="s">
        <v>45</v>
      </c>
      <c r="T76" s="48" t="s">
        <v>69</v>
      </c>
      <c r="U76" s="48" t="s">
        <v>46</v>
      </c>
      <c r="V76" s="49">
        <v>15.3</v>
      </c>
      <c r="W76" s="49">
        <v>0</v>
      </c>
      <c r="Y76" s="49">
        <v>15.3</v>
      </c>
      <c r="Z76" s="55" t="s">
        <v>88</v>
      </c>
    </row>
    <row r="77" s="48" customFormat="1" spans="1:26">
      <c r="A77" s="48" t="s">
        <v>252</v>
      </c>
      <c r="B77" s="48">
        <v>48</v>
      </c>
      <c r="C77" s="48" t="s">
        <v>30</v>
      </c>
      <c r="D77" s="48" t="s">
        <v>119</v>
      </c>
      <c r="E77" s="48" t="s">
        <v>120</v>
      </c>
      <c r="F77" s="48" t="s">
        <v>33</v>
      </c>
      <c r="G77" s="48" t="s">
        <v>34</v>
      </c>
      <c r="H77" s="48" t="s">
        <v>53</v>
      </c>
      <c r="I77" s="48" t="s">
        <v>36</v>
      </c>
      <c r="J77" s="48" t="s">
        <v>37</v>
      </c>
      <c r="K77" s="48" t="s">
        <v>38</v>
      </c>
      <c r="L77" s="48" t="s">
        <v>39</v>
      </c>
      <c r="M77" s="48" t="s">
        <v>39</v>
      </c>
      <c r="N77" s="48" t="s">
        <v>136</v>
      </c>
      <c r="R77" s="48" t="s">
        <v>56</v>
      </c>
      <c r="S77" s="48" t="s">
        <v>45</v>
      </c>
      <c r="T77" s="48" t="s">
        <v>69</v>
      </c>
      <c r="U77" s="48" t="s">
        <v>46</v>
      </c>
      <c r="V77" s="49">
        <v>16.1666666666667</v>
      </c>
      <c r="W77" s="49">
        <v>15.3666666666667</v>
      </c>
      <c r="X77" s="48">
        <v>0</v>
      </c>
      <c r="Y77" s="49">
        <v>16.1666666666667</v>
      </c>
      <c r="Z77" s="55" t="s">
        <v>88</v>
      </c>
    </row>
    <row r="78" s="48" customFormat="1" spans="1:26">
      <c r="A78" s="48" t="s">
        <v>253</v>
      </c>
      <c r="B78" s="48">
        <v>57</v>
      </c>
      <c r="C78" s="48" t="s">
        <v>30</v>
      </c>
      <c r="D78" s="48" t="s">
        <v>97</v>
      </c>
      <c r="E78" s="48" t="s">
        <v>32</v>
      </c>
      <c r="F78" s="48" t="s">
        <v>81</v>
      </c>
      <c r="G78" s="48" t="s">
        <v>34</v>
      </c>
      <c r="H78" s="48" t="s">
        <v>73</v>
      </c>
      <c r="I78" s="48" t="s">
        <v>62</v>
      </c>
      <c r="J78" s="48" t="s">
        <v>62</v>
      </c>
      <c r="K78" s="48" t="s">
        <v>38</v>
      </c>
      <c r="L78" s="48" t="s">
        <v>39</v>
      </c>
      <c r="M78" s="48" t="s">
        <v>39</v>
      </c>
      <c r="R78" s="48" t="s">
        <v>56</v>
      </c>
      <c r="S78" s="48" t="s">
        <v>68</v>
      </c>
      <c r="T78" s="48" t="s">
        <v>69</v>
      </c>
      <c r="U78" s="48" t="s">
        <v>112</v>
      </c>
      <c r="V78" s="49">
        <v>2.93333333333333</v>
      </c>
      <c r="W78" s="49">
        <v>0</v>
      </c>
      <c r="Y78" s="49">
        <v>2.93333333333333</v>
      </c>
      <c r="Z78" s="55" t="s">
        <v>88</v>
      </c>
    </row>
    <row r="79" s="48" customFormat="1" spans="1:28">
      <c r="A79" s="48" t="s">
        <v>254</v>
      </c>
      <c r="B79" s="48">
        <v>47</v>
      </c>
      <c r="C79" s="48" t="s">
        <v>30</v>
      </c>
      <c r="D79" s="48" t="s">
        <v>134</v>
      </c>
      <c r="E79" s="48" t="s">
        <v>32</v>
      </c>
      <c r="F79" s="48" t="s">
        <v>72</v>
      </c>
      <c r="G79" s="48" t="s">
        <v>34</v>
      </c>
      <c r="H79" s="48" t="s">
        <v>73</v>
      </c>
      <c r="I79" s="48" t="s">
        <v>36</v>
      </c>
      <c r="J79" s="48" t="s">
        <v>37</v>
      </c>
      <c r="K79" s="48" t="s">
        <v>38</v>
      </c>
      <c r="L79" s="48" t="s">
        <v>39</v>
      </c>
      <c r="M79" s="48" t="s">
        <v>39</v>
      </c>
      <c r="N79" s="48" t="s">
        <v>255</v>
      </c>
      <c r="O79" s="48" t="s">
        <v>67</v>
      </c>
      <c r="P79" s="48" t="s">
        <v>256</v>
      </c>
      <c r="Q79" s="48" t="s">
        <v>43</v>
      </c>
      <c r="R79" s="48" t="s">
        <v>56</v>
      </c>
      <c r="S79" s="48" t="s">
        <v>45</v>
      </c>
      <c r="T79" s="48" t="s">
        <v>69</v>
      </c>
      <c r="U79" s="48" t="s">
        <v>46</v>
      </c>
      <c r="V79" s="49">
        <v>7.6</v>
      </c>
      <c r="W79" s="49">
        <v>7.4</v>
      </c>
      <c r="X79" s="48">
        <v>0</v>
      </c>
      <c r="Y79" s="49">
        <v>7.6</v>
      </c>
      <c r="Z79" s="55" t="s">
        <v>88</v>
      </c>
      <c r="AA79" s="48" t="s">
        <v>47</v>
      </c>
      <c r="AB79" s="48" t="s">
        <v>48</v>
      </c>
    </row>
    <row r="80" s="48" customFormat="1" spans="1:26">
      <c r="A80" s="48" t="s">
        <v>257</v>
      </c>
      <c r="B80" s="48">
        <v>61</v>
      </c>
      <c r="C80" s="48" t="s">
        <v>30</v>
      </c>
      <c r="D80" s="48" t="s">
        <v>162</v>
      </c>
      <c r="E80" s="48" t="s">
        <v>59</v>
      </c>
      <c r="F80" s="48" t="s">
        <v>81</v>
      </c>
      <c r="G80" s="48" t="s">
        <v>60</v>
      </c>
      <c r="H80" s="48" t="s">
        <v>61</v>
      </c>
      <c r="I80" s="48" t="s">
        <v>62</v>
      </c>
      <c r="J80" s="48" t="s">
        <v>62</v>
      </c>
      <c r="K80" s="48" t="s">
        <v>38</v>
      </c>
      <c r="L80" s="48" t="s">
        <v>39</v>
      </c>
      <c r="M80" s="48" t="s">
        <v>39</v>
      </c>
      <c r="R80" s="48" t="s">
        <v>56</v>
      </c>
      <c r="S80" s="48" t="s">
        <v>45</v>
      </c>
      <c r="T80" s="48" t="s">
        <v>69</v>
      </c>
      <c r="U80" s="48" t="s">
        <v>46</v>
      </c>
      <c r="V80" s="49">
        <v>11.9666666666667</v>
      </c>
      <c r="W80" s="49">
        <v>0</v>
      </c>
      <c r="Y80" s="49">
        <v>11.9666666666667</v>
      </c>
      <c r="Z80" s="55" t="s">
        <v>88</v>
      </c>
    </row>
    <row r="81" s="48" customFormat="1" spans="1:28">
      <c r="A81" s="48" t="s">
        <v>258</v>
      </c>
      <c r="B81" s="48">
        <v>48</v>
      </c>
      <c r="C81" s="48" t="s">
        <v>30</v>
      </c>
      <c r="D81" s="48" t="s">
        <v>31</v>
      </c>
      <c r="E81" s="48" t="s">
        <v>32</v>
      </c>
      <c r="F81" s="48" t="s">
        <v>33</v>
      </c>
      <c r="G81" s="48" t="s">
        <v>34</v>
      </c>
      <c r="H81" s="48" t="s">
        <v>35</v>
      </c>
      <c r="I81" s="48" t="s">
        <v>91</v>
      </c>
      <c r="J81" s="48" t="s">
        <v>37</v>
      </c>
      <c r="K81" s="48" t="s">
        <v>38</v>
      </c>
      <c r="L81" s="48" t="s">
        <v>39</v>
      </c>
      <c r="M81" s="48" t="s">
        <v>39</v>
      </c>
      <c r="N81" s="48" t="s">
        <v>98</v>
      </c>
      <c r="O81" s="48" t="s">
        <v>41</v>
      </c>
      <c r="P81" s="48" t="s">
        <v>42</v>
      </c>
      <c r="Q81" s="48" t="s">
        <v>43</v>
      </c>
      <c r="R81" s="48" t="s">
        <v>44</v>
      </c>
      <c r="S81" s="48" t="s">
        <v>45</v>
      </c>
      <c r="T81" s="48" t="s">
        <v>69</v>
      </c>
      <c r="U81" s="48" t="s">
        <v>46</v>
      </c>
      <c r="V81" s="49">
        <v>11.3666666666667</v>
      </c>
      <c r="W81" s="49">
        <v>11.6</v>
      </c>
      <c r="X81" s="48">
        <v>0</v>
      </c>
      <c r="Y81" s="49">
        <v>11.3666666666667</v>
      </c>
      <c r="Z81" s="55" t="s">
        <v>88</v>
      </c>
      <c r="AA81" s="48" t="s">
        <v>47</v>
      </c>
      <c r="AB81" s="48" t="s">
        <v>48</v>
      </c>
    </row>
    <row r="82" s="48" customFormat="1" spans="1:28">
      <c r="A82" s="48" t="s">
        <v>259</v>
      </c>
      <c r="B82" s="48">
        <v>39</v>
      </c>
      <c r="C82" s="48" t="s">
        <v>50</v>
      </c>
      <c r="D82" s="48" t="s">
        <v>97</v>
      </c>
      <c r="E82" s="48" t="s">
        <v>32</v>
      </c>
      <c r="F82" s="48" t="s">
        <v>81</v>
      </c>
      <c r="G82" s="48" t="s">
        <v>34</v>
      </c>
      <c r="H82" s="48" t="s">
        <v>73</v>
      </c>
      <c r="I82" s="48" t="s">
        <v>36</v>
      </c>
      <c r="J82" s="48" t="s">
        <v>37</v>
      </c>
      <c r="K82" s="48" t="s">
        <v>38</v>
      </c>
      <c r="L82" s="48" t="s">
        <v>39</v>
      </c>
      <c r="M82" s="48" t="s">
        <v>39</v>
      </c>
      <c r="N82" s="48" t="s">
        <v>172</v>
      </c>
      <c r="O82" s="48" t="s">
        <v>87</v>
      </c>
      <c r="P82" s="48" t="s">
        <v>142</v>
      </c>
      <c r="Q82" s="48" t="s">
        <v>193</v>
      </c>
      <c r="R82" s="48" t="s">
        <v>56</v>
      </c>
      <c r="S82" s="48" t="s">
        <v>45</v>
      </c>
      <c r="T82" s="48" t="s">
        <v>125</v>
      </c>
      <c r="U82" s="48" t="s">
        <v>46</v>
      </c>
      <c r="V82" s="49">
        <v>10.9</v>
      </c>
      <c r="W82" s="49">
        <v>10.9333333333333</v>
      </c>
      <c r="X82" s="48">
        <v>0</v>
      </c>
      <c r="Y82" s="49">
        <v>10.9</v>
      </c>
      <c r="Z82" s="55" t="s">
        <v>88</v>
      </c>
      <c r="AA82" s="48" t="s">
        <v>113</v>
      </c>
      <c r="AB82" s="48" t="s">
        <v>48</v>
      </c>
    </row>
    <row r="83" s="48" customFormat="1" spans="1:28">
      <c r="A83" s="48" t="s">
        <v>260</v>
      </c>
      <c r="B83" s="48">
        <v>51</v>
      </c>
      <c r="C83" s="48" t="s">
        <v>50</v>
      </c>
      <c r="D83" s="48" t="s">
        <v>31</v>
      </c>
      <c r="E83" s="48" t="s">
        <v>32</v>
      </c>
      <c r="F83" s="48" t="s">
        <v>33</v>
      </c>
      <c r="G83" s="48" t="s">
        <v>34</v>
      </c>
      <c r="H83" s="48" t="s">
        <v>35</v>
      </c>
      <c r="I83" s="48" t="s">
        <v>62</v>
      </c>
      <c r="J83" s="48" t="s">
        <v>62</v>
      </c>
      <c r="K83" s="48" t="s">
        <v>38</v>
      </c>
      <c r="L83" s="48" t="s">
        <v>39</v>
      </c>
      <c r="M83" s="48" t="s">
        <v>39</v>
      </c>
      <c r="N83" s="48" t="s">
        <v>261</v>
      </c>
      <c r="O83" s="48" t="s">
        <v>67</v>
      </c>
      <c r="P83" s="48" t="s">
        <v>108</v>
      </c>
      <c r="Q83" s="48" t="s">
        <v>131</v>
      </c>
      <c r="R83" s="48" t="s">
        <v>44</v>
      </c>
      <c r="S83" s="48" t="s">
        <v>45</v>
      </c>
      <c r="T83" s="48" t="s">
        <v>125</v>
      </c>
      <c r="U83" s="48" t="s">
        <v>46</v>
      </c>
      <c r="V83" s="49">
        <v>21.2</v>
      </c>
      <c r="W83" s="49">
        <v>10.2333333333333</v>
      </c>
      <c r="X83" s="48">
        <v>1</v>
      </c>
      <c r="Y83" s="49">
        <v>21.2</v>
      </c>
      <c r="Z83" s="55" t="s">
        <v>88</v>
      </c>
      <c r="AA83" s="48" t="s">
        <v>262</v>
      </c>
      <c r="AB83" s="48" t="s">
        <v>84</v>
      </c>
    </row>
    <row r="84" s="48" customFormat="1" spans="1:28">
      <c r="A84" s="48" t="s">
        <v>263</v>
      </c>
      <c r="B84" s="48">
        <v>39</v>
      </c>
      <c r="C84" s="48" t="s">
        <v>30</v>
      </c>
      <c r="D84" s="48" t="s">
        <v>264</v>
      </c>
      <c r="E84" s="48" t="s">
        <v>52</v>
      </c>
      <c r="F84" s="48" t="s">
        <v>81</v>
      </c>
      <c r="G84" s="48" t="s">
        <v>34</v>
      </c>
      <c r="H84" s="48" t="s">
        <v>73</v>
      </c>
      <c r="I84" s="48" t="s">
        <v>62</v>
      </c>
      <c r="J84" s="48" t="s">
        <v>62</v>
      </c>
      <c r="K84" s="48" t="s">
        <v>38</v>
      </c>
      <c r="L84" s="48" t="s">
        <v>39</v>
      </c>
      <c r="M84" s="48" t="s">
        <v>39</v>
      </c>
      <c r="N84" s="48" t="s">
        <v>40</v>
      </c>
      <c r="O84" s="48" t="s">
        <v>41</v>
      </c>
      <c r="P84" s="48" t="s">
        <v>42</v>
      </c>
      <c r="Q84" s="48" t="s">
        <v>43</v>
      </c>
      <c r="R84" s="48" t="s">
        <v>56</v>
      </c>
      <c r="S84" s="48" t="s">
        <v>45</v>
      </c>
      <c r="T84" s="48" t="s">
        <v>69</v>
      </c>
      <c r="U84" s="48" t="s">
        <v>46</v>
      </c>
      <c r="V84" s="49">
        <v>10.7</v>
      </c>
      <c r="W84" s="49">
        <v>10.3666666666667</v>
      </c>
      <c r="X84" s="48">
        <v>0</v>
      </c>
      <c r="Y84" s="49">
        <v>10.7</v>
      </c>
      <c r="Z84" s="55" t="s">
        <v>88</v>
      </c>
      <c r="AA84" s="48" t="s">
        <v>265</v>
      </c>
      <c r="AB84" s="48" t="s">
        <v>48</v>
      </c>
    </row>
    <row r="85" s="48" customFormat="1" spans="1:28">
      <c r="A85" s="48" t="s">
        <v>266</v>
      </c>
      <c r="B85" s="48">
        <v>72</v>
      </c>
      <c r="C85" s="48" t="s">
        <v>30</v>
      </c>
      <c r="D85" s="48" t="s">
        <v>267</v>
      </c>
      <c r="E85" s="48" t="s">
        <v>59</v>
      </c>
      <c r="F85" s="48" t="s">
        <v>33</v>
      </c>
      <c r="G85" s="48" t="s">
        <v>34</v>
      </c>
      <c r="H85" s="48" t="s">
        <v>35</v>
      </c>
      <c r="I85" s="48" t="s">
        <v>62</v>
      </c>
      <c r="J85" s="48" t="s">
        <v>62</v>
      </c>
      <c r="K85" s="48" t="s">
        <v>38</v>
      </c>
      <c r="L85" s="48" t="s">
        <v>39</v>
      </c>
      <c r="M85" s="48" t="s">
        <v>39</v>
      </c>
      <c r="N85" s="48" t="s">
        <v>268</v>
      </c>
      <c r="O85" s="48" t="s">
        <v>67</v>
      </c>
      <c r="P85" s="48" t="s">
        <v>269</v>
      </c>
      <c r="Q85" s="48" t="s">
        <v>43</v>
      </c>
      <c r="R85" s="48" t="s">
        <v>44</v>
      </c>
      <c r="S85" s="48" t="s">
        <v>45</v>
      </c>
      <c r="T85" s="48" t="s">
        <v>69</v>
      </c>
      <c r="U85" s="48" t="s">
        <v>46</v>
      </c>
      <c r="V85" s="49">
        <v>10.6333333333333</v>
      </c>
      <c r="W85" s="49">
        <v>10.1666666666667</v>
      </c>
      <c r="X85" s="48">
        <v>0</v>
      </c>
      <c r="Y85" s="49">
        <v>10.6333333333333</v>
      </c>
      <c r="Z85" s="55" t="s">
        <v>88</v>
      </c>
      <c r="AA85" s="48" t="s">
        <v>47</v>
      </c>
      <c r="AB85" s="48" t="s">
        <v>48</v>
      </c>
    </row>
    <row r="86" s="48" customFormat="1" spans="1:28">
      <c r="A86" s="48" t="s">
        <v>270</v>
      </c>
      <c r="B86" s="48">
        <v>62</v>
      </c>
      <c r="C86" s="48" t="s">
        <v>30</v>
      </c>
      <c r="D86" s="48" t="s">
        <v>139</v>
      </c>
      <c r="E86" s="48" t="s">
        <v>32</v>
      </c>
      <c r="F86" s="48" t="s">
        <v>72</v>
      </c>
      <c r="G86" s="48" t="s">
        <v>60</v>
      </c>
      <c r="H86" s="48" t="s">
        <v>61</v>
      </c>
      <c r="I86" s="48" t="s">
        <v>62</v>
      </c>
      <c r="J86" s="48" t="s">
        <v>62</v>
      </c>
      <c r="K86" s="48" t="s">
        <v>38</v>
      </c>
      <c r="L86" s="48" t="s">
        <v>39</v>
      </c>
      <c r="M86" s="48" t="s">
        <v>39</v>
      </c>
      <c r="N86" s="48" t="s">
        <v>271</v>
      </c>
      <c r="O86" s="48" t="s">
        <v>41</v>
      </c>
      <c r="P86" s="48" t="s">
        <v>63</v>
      </c>
      <c r="Q86" s="48" t="s">
        <v>43</v>
      </c>
      <c r="R86" s="48" t="s">
        <v>56</v>
      </c>
      <c r="S86" s="48" t="s">
        <v>45</v>
      </c>
      <c r="T86" s="48" t="s">
        <v>69</v>
      </c>
      <c r="U86" s="48" t="s">
        <v>46</v>
      </c>
      <c r="V86" s="49">
        <v>7.1</v>
      </c>
      <c r="W86" s="49">
        <v>7</v>
      </c>
      <c r="X86" s="48">
        <v>0</v>
      </c>
      <c r="Y86" s="49">
        <v>7.1</v>
      </c>
      <c r="Z86" s="55" t="s">
        <v>88</v>
      </c>
      <c r="AA86" s="48" t="s">
        <v>113</v>
      </c>
      <c r="AB86" s="48" t="s">
        <v>48</v>
      </c>
    </row>
    <row r="87" s="48" customFormat="1" spans="1:26">
      <c r="A87" s="48" t="s">
        <v>272</v>
      </c>
      <c r="B87" s="48">
        <v>69</v>
      </c>
      <c r="C87" s="48" t="s">
        <v>30</v>
      </c>
      <c r="D87" s="48" t="s">
        <v>80</v>
      </c>
      <c r="E87" s="48" t="s">
        <v>32</v>
      </c>
      <c r="F87" s="48" t="s">
        <v>81</v>
      </c>
      <c r="G87" s="48" t="s">
        <v>60</v>
      </c>
      <c r="H87" s="48" t="s">
        <v>61</v>
      </c>
      <c r="I87" s="48" t="s">
        <v>62</v>
      </c>
      <c r="J87" s="48" t="s">
        <v>62</v>
      </c>
      <c r="K87" s="48" t="s">
        <v>38</v>
      </c>
      <c r="L87" s="48" t="s">
        <v>39</v>
      </c>
      <c r="M87" s="48" t="s">
        <v>39</v>
      </c>
      <c r="T87" s="48" t="s">
        <v>69</v>
      </c>
      <c r="U87" s="48" t="s">
        <v>46</v>
      </c>
      <c r="V87" s="49">
        <v>9</v>
      </c>
      <c r="W87" s="49">
        <v>0</v>
      </c>
      <c r="Y87" s="49">
        <v>9</v>
      </c>
      <c r="Z87" s="55" t="s">
        <v>88</v>
      </c>
    </row>
    <row r="88" s="48" customFormat="1" spans="1:26">
      <c r="A88" s="48" t="s">
        <v>273</v>
      </c>
      <c r="B88" s="48">
        <v>70</v>
      </c>
      <c r="C88" s="48" t="s">
        <v>30</v>
      </c>
      <c r="D88" s="48" t="s">
        <v>146</v>
      </c>
      <c r="E88" s="48" t="s">
        <v>147</v>
      </c>
      <c r="F88" s="48" t="s">
        <v>148</v>
      </c>
      <c r="G88" s="48" t="s">
        <v>60</v>
      </c>
      <c r="H88" s="48" t="s">
        <v>61</v>
      </c>
      <c r="I88" s="48" t="s">
        <v>151</v>
      </c>
      <c r="J88" s="48" t="s">
        <v>37</v>
      </c>
      <c r="K88" s="48" t="s">
        <v>140</v>
      </c>
      <c r="L88" s="48" t="s">
        <v>39</v>
      </c>
      <c r="M88" s="48" t="s">
        <v>39</v>
      </c>
      <c r="R88" s="48" t="s">
        <v>44</v>
      </c>
      <c r="S88" s="48" t="s">
        <v>68</v>
      </c>
      <c r="T88" s="48" t="s">
        <v>69</v>
      </c>
      <c r="U88" s="48" t="s">
        <v>46</v>
      </c>
      <c r="V88" s="49">
        <v>9.1</v>
      </c>
      <c r="W88" s="49">
        <v>0</v>
      </c>
      <c r="Y88" s="49">
        <v>9.1</v>
      </c>
      <c r="Z88" s="55" t="s">
        <v>88</v>
      </c>
    </row>
    <row r="89" s="48" customFormat="1" spans="1:28">
      <c r="A89" s="48" t="s">
        <v>274</v>
      </c>
      <c r="B89" s="48">
        <v>70</v>
      </c>
      <c r="C89" s="48" t="s">
        <v>50</v>
      </c>
      <c r="D89" s="48" t="s">
        <v>97</v>
      </c>
      <c r="E89" s="48" t="s">
        <v>32</v>
      </c>
      <c r="F89" s="48" t="s">
        <v>81</v>
      </c>
      <c r="G89" s="48" t="s">
        <v>34</v>
      </c>
      <c r="H89" s="48" t="s">
        <v>73</v>
      </c>
      <c r="I89" s="48" t="s">
        <v>62</v>
      </c>
      <c r="J89" s="48" t="s">
        <v>62</v>
      </c>
      <c r="K89" s="48" t="s">
        <v>38</v>
      </c>
      <c r="L89" s="48" t="s">
        <v>39</v>
      </c>
      <c r="M89" s="48" t="s">
        <v>39</v>
      </c>
      <c r="N89" s="48" t="s">
        <v>107</v>
      </c>
      <c r="O89" s="48" t="s">
        <v>67</v>
      </c>
      <c r="P89" s="48" t="s">
        <v>108</v>
      </c>
      <c r="Q89" s="48" t="s">
        <v>43</v>
      </c>
      <c r="R89" s="48" t="s">
        <v>56</v>
      </c>
      <c r="S89" s="48" t="s">
        <v>45</v>
      </c>
      <c r="T89" s="48" t="s">
        <v>69</v>
      </c>
      <c r="U89" s="48" t="s">
        <v>46</v>
      </c>
      <c r="V89" s="49">
        <v>10.4</v>
      </c>
      <c r="W89" s="49">
        <v>6.16666666666667</v>
      </c>
      <c r="X89" s="48">
        <v>0</v>
      </c>
      <c r="Y89" s="49">
        <v>10.4</v>
      </c>
      <c r="Z89" s="55" t="s">
        <v>88</v>
      </c>
      <c r="AA89" s="48" t="s">
        <v>47</v>
      </c>
      <c r="AB89" s="48" t="s">
        <v>48</v>
      </c>
    </row>
    <row r="90" s="48" customFormat="1" spans="1:26">
      <c r="A90" s="48" t="s">
        <v>275</v>
      </c>
      <c r="B90" s="48">
        <v>77</v>
      </c>
      <c r="C90" s="48" t="s">
        <v>30</v>
      </c>
      <c r="D90" s="48" t="s">
        <v>97</v>
      </c>
      <c r="E90" s="48" t="s">
        <v>32</v>
      </c>
      <c r="F90" s="48" t="s">
        <v>81</v>
      </c>
      <c r="G90" s="48" t="s">
        <v>34</v>
      </c>
      <c r="H90" s="48" t="s">
        <v>73</v>
      </c>
      <c r="I90" s="48" t="s">
        <v>36</v>
      </c>
      <c r="J90" s="48" t="s">
        <v>37</v>
      </c>
      <c r="K90" s="48" t="s">
        <v>38</v>
      </c>
      <c r="L90" s="48" t="s">
        <v>39</v>
      </c>
      <c r="M90" s="48" t="s">
        <v>39</v>
      </c>
      <c r="N90" s="48" t="s">
        <v>276</v>
      </c>
      <c r="O90" s="48" t="s">
        <v>67</v>
      </c>
      <c r="P90" s="48" t="s">
        <v>111</v>
      </c>
      <c r="Q90" s="48" t="s">
        <v>43</v>
      </c>
      <c r="R90" s="48" t="s">
        <v>56</v>
      </c>
      <c r="S90" s="48" t="s">
        <v>45</v>
      </c>
      <c r="T90" s="48" t="s">
        <v>69</v>
      </c>
      <c r="U90" s="48" t="s">
        <v>46</v>
      </c>
      <c r="V90" s="49">
        <v>3.23333333333333</v>
      </c>
      <c r="W90" s="49">
        <v>0</v>
      </c>
      <c r="Y90" s="49">
        <v>3.23333333333333</v>
      </c>
      <c r="Z90" s="55" t="s">
        <v>88</v>
      </c>
    </row>
    <row r="91" s="48" customFormat="1" spans="1:28">
      <c r="A91" s="48" t="s">
        <v>277</v>
      </c>
      <c r="B91" s="48">
        <v>46</v>
      </c>
      <c r="C91" s="48" t="s">
        <v>30</v>
      </c>
      <c r="D91" s="48" t="s">
        <v>97</v>
      </c>
      <c r="E91" s="48" t="s">
        <v>32</v>
      </c>
      <c r="F91" s="48" t="s">
        <v>81</v>
      </c>
      <c r="G91" s="48" t="s">
        <v>34</v>
      </c>
      <c r="H91" s="48" t="s">
        <v>73</v>
      </c>
      <c r="I91" s="48" t="s">
        <v>62</v>
      </c>
      <c r="J91" s="48" t="s">
        <v>62</v>
      </c>
      <c r="K91" s="48" t="s">
        <v>38</v>
      </c>
      <c r="L91" s="48" t="s">
        <v>39</v>
      </c>
      <c r="M91" s="48" t="s">
        <v>39</v>
      </c>
      <c r="N91" s="48" t="s">
        <v>278</v>
      </c>
      <c r="O91" s="48" t="s">
        <v>87</v>
      </c>
      <c r="P91" s="48" t="s">
        <v>142</v>
      </c>
      <c r="Q91" s="48" t="s">
        <v>43</v>
      </c>
      <c r="R91" s="48" t="s">
        <v>44</v>
      </c>
      <c r="S91" s="48" t="s">
        <v>68</v>
      </c>
      <c r="T91" s="48" t="s">
        <v>69</v>
      </c>
      <c r="U91" s="48" t="s">
        <v>46</v>
      </c>
      <c r="V91" s="49">
        <v>8.83333333333333</v>
      </c>
      <c r="W91" s="49">
        <v>8.33333333333333</v>
      </c>
      <c r="X91" s="48">
        <v>0</v>
      </c>
      <c r="Y91" s="49">
        <v>8.83333333333333</v>
      </c>
      <c r="Z91" s="55" t="s">
        <v>88</v>
      </c>
      <c r="AA91" s="48" t="s">
        <v>47</v>
      </c>
      <c r="AB91" s="48" t="s">
        <v>48</v>
      </c>
    </row>
    <row r="92" s="48" customFormat="1" spans="1:26">
      <c r="A92" s="48" t="s">
        <v>279</v>
      </c>
      <c r="B92" s="48">
        <v>56</v>
      </c>
      <c r="C92" s="48" t="s">
        <v>30</v>
      </c>
      <c r="D92" s="48" t="s">
        <v>146</v>
      </c>
      <c r="E92" s="48" t="s">
        <v>147</v>
      </c>
      <c r="F92" s="48" t="s">
        <v>148</v>
      </c>
      <c r="G92" s="48" t="s">
        <v>60</v>
      </c>
      <c r="H92" s="48" t="s">
        <v>61</v>
      </c>
      <c r="I92" s="48" t="s">
        <v>192</v>
      </c>
      <c r="K92" s="48" t="s">
        <v>140</v>
      </c>
      <c r="L92" s="48" t="s">
        <v>39</v>
      </c>
      <c r="M92" s="48" t="s">
        <v>39</v>
      </c>
      <c r="R92" s="48" t="s">
        <v>44</v>
      </c>
      <c r="S92" s="48" t="s">
        <v>68</v>
      </c>
      <c r="T92" s="48" t="s">
        <v>69</v>
      </c>
      <c r="U92" s="48" t="s">
        <v>46</v>
      </c>
      <c r="V92" s="49">
        <v>9.8</v>
      </c>
      <c r="W92" s="49">
        <v>0</v>
      </c>
      <c r="Y92" s="49">
        <v>9.8</v>
      </c>
      <c r="Z92" s="55" t="s">
        <v>88</v>
      </c>
    </row>
    <row r="93" s="48" customFormat="1" spans="1:26">
      <c r="A93" s="48" t="s">
        <v>280</v>
      </c>
      <c r="B93" s="48">
        <v>60</v>
      </c>
      <c r="C93" s="48" t="s">
        <v>30</v>
      </c>
      <c r="D93" s="48" t="s">
        <v>51</v>
      </c>
      <c r="E93" s="48" t="s">
        <v>52</v>
      </c>
      <c r="F93" s="48" t="s">
        <v>33</v>
      </c>
      <c r="G93" s="48" t="s">
        <v>34</v>
      </c>
      <c r="H93" s="48" t="s">
        <v>53</v>
      </c>
      <c r="I93" s="48" t="s">
        <v>62</v>
      </c>
      <c r="J93" s="48" t="s">
        <v>62</v>
      </c>
      <c r="K93" s="48" t="s">
        <v>38</v>
      </c>
      <c r="L93" s="48" t="s">
        <v>39</v>
      </c>
      <c r="M93" s="48" t="s">
        <v>39</v>
      </c>
      <c r="N93" s="48" t="s">
        <v>172</v>
      </c>
      <c r="O93" s="48" t="s">
        <v>219</v>
      </c>
      <c r="P93" s="48" t="s">
        <v>142</v>
      </c>
      <c r="Q93" s="48" t="s">
        <v>43</v>
      </c>
      <c r="R93" s="48" t="s">
        <v>56</v>
      </c>
      <c r="S93" s="48" t="s">
        <v>45</v>
      </c>
      <c r="T93" s="48" t="s">
        <v>69</v>
      </c>
      <c r="U93" s="48" t="s">
        <v>46</v>
      </c>
      <c r="V93" s="49">
        <v>9.9</v>
      </c>
      <c r="W93" s="49">
        <v>9.5</v>
      </c>
      <c r="X93" s="48">
        <v>0</v>
      </c>
      <c r="Y93" s="49">
        <v>9.9</v>
      </c>
      <c r="Z93" s="55" t="s">
        <v>88</v>
      </c>
    </row>
    <row r="94" s="48" customFormat="1" spans="1:28">
      <c r="A94" s="48" t="s">
        <v>281</v>
      </c>
      <c r="B94" s="48">
        <v>55</v>
      </c>
      <c r="C94" s="48" t="s">
        <v>30</v>
      </c>
      <c r="D94" s="48" t="s">
        <v>134</v>
      </c>
      <c r="E94" s="48" t="s">
        <v>32</v>
      </c>
      <c r="F94" s="48" t="s">
        <v>72</v>
      </c>
      <c r="G94" s="48" t="s">
        <v>34</v>
      </c>
      <c r="H94" s="48" t="s">
        <v>73</v>
      </c>
      <c r="I94" s="48" t="s">
        <v>151</v>
      </c>
      <c r="J94" s="48" t="s">
        <v>37</v>
      </c>
      <c r="K94" s="48" t="s">
        <v>140</v>
      </c>
      <c r="L94" s="48" t="s">
        <v>115</v>
      </c>
      <c r="M94" s="48" t="s">
        <v>39</v>
      </c>
      <c r="N94" s="48" t="s">
        <v>213</v>
      </c>
      <c r="O94" s="48" t="s">
        <v>67</v>
      </c>
      <c r="P94" s="48" t="s">
        <v>55</v>
      </c>
      <c r="Q94" s="48" t="s">
        <v>43</v>
      </c>
      <c r="R94" s="48" t="s">
        <v>44</v>
      </c>
      <c r="S94" s="48" t="s">
        <v>68</v>
      </c>
      <c r="T94" s="48" t="s">
        <v>125</v>
      </c>
      <c r="U94" s="48" t="s">
        <v>46</v>
      </c>
      <c r="V94" s="49">
        <v>8.8</v>
      </c>
      <c r="W94" s="49">
        <v>9.06666666666667</v>
      </c>
      <c r="X94" s="48">
        <v>0</v>
      </c>
      <c r="Y94" s="49">
        <v>8.8</v>
      </c>
      <c r="Z94" s="55" t="s">
        <v>88</v>
      </c>
      <c r="AA94" s="48" t="s">
        <v>158</v>
      </c>
      <c r="AB94" s="48" t="s">
        <v>48</v>
      </c>
    </row>
    <row r="95" s="48" customFormat="1" spans="1:28">
      <c r="A95" s="48" t="s">
        <v>282</v>
      </c>
      <c r="B95" s="48">
        <v>59</v>
      </c>
      <c r="C95" s="48" t="s">
        <v>30</v>
      </c>
      <c r="D95" s="48" t="s">
        <v>97</v>
      </c>
      <c r="E95" s="48" t="s">
        <v>32</v>
      </c>
      <c r="F95" s="48" t="s">
        <v>81</v>
      </c>
      <c r="G95" s="48" t="s">
        <v>34</v>
      </c>
      <c r="H95" s="48" t="s">
        <v>73</v>
      </c>
      <c r="I95" s="48" t="s">
        <v>62</v>
      </c>
      <c r="J95" s="48" t="s">
        <v>62</v>
      </c>
      <c r="K95" s="48" t="s">
        <v>38</v>
      </c>
      <c r="L95" s="48" t="s">
        <v>39</v>
      </c>
      <c r="M95" s="48" t="s">
        <v>39</v>
      </c>
      <c r="N95" s="48" t="s">
        <v>98</v>
      </c>
      <c r="P95" s="48" t="s">
        <v>42</v>
      </c>
      <c r="Q95" s="48" t="s">
        <v>43</v>
      </c>
      <c r="R95" s="48" t="s">
        <v>56</v>
      </c>
      <c r="S95" s="48" t="s">
        <v>45</v>
      </c>
      <c r="T95" s="48" t="s">
        <v>69</v>
      </c>
      <c r="U95" s="48" t="s">
        <v>46</v>
      </c>
      <c r="V95" s="49">
        <v>8.26666666666667</v>
      </c>
      <c r="W95" s="49">
        <v>4.36666666666667</v>
      </c>
      <c r="X95" s="48">
        <v>0</v>
      </c>
      <c r="Y95" s="49">
        <v>8.26666666666667</v>
      </c>
      <c r="Z95" s="55" t="s">
        <v>88</v>
      </c>
      <c r="AA95" s="48" t="s">
        <v>92</v>
      </c>
      <c r="AB95" s="48" t="s">
        <v>48</v>
      </c>
    </row>
    <row r="96" s="48" customFormat="1" spans="1:27">
      <c r="A96" s="48" t="s">
        <v>283</v>
      </c>
      <c r="B96" s="48">
        <v>48</v>
      </c>
      <c r="C96" s="48" t="s">
        <v>30</v>
      </c>
      <c r="D96" s="48" t="s">
        <v>31</v>
      </c>
      <c r="E96" s="48" t="s">
        <v>32</v>
      </c>
      <c r="F96" s="48" t="s">
        <v>33</v>
      </c>
      <c r="G96" s="48" t="s">
        <v>34</v>
      </c>
      <c r="H96" s="48" t="s">
        <v>35</v>
      </c>
      <c r="I96" s="48" t="s">
        <v>91</v>
      </c>
      <c r="J96" s="48" t="s">
        <v>37</v>
      </c>
      <c r="K96" s="48" t="s">
        <v>38</v>
      </c>
      <c r="L96" s="48" t="s">
        <v>39</v>
      </c>
      <c r="M96" s="48" t="s">
        <v>39</v>
      </c>
      <c r="N96" s="48" t="s">
        <v>205</v>
      </c>
      <c r="O96" s="48" t="s">
        <v>41</v>
      </c>
      <c r="P96" s="48" t="s">
        <v>108</v>
      </c>
      <c r="Q96" s="48" t="s">
        <v>43</v>
      </c>
      <c r="R96" s="48" t="s">
        <v>56</v>
      </c>
      <c r="S96" s="48" t="s">
        <v>45</v>
      </c>
      <c r="T96" s="48" t="s">
        <v>69</v>
      </c>
      <c r="U96" s="48" t="s">
        <v>46</v>
      </c>
      <c r="V96" s="49">
        <v>3.13333333333333</v>
      </c>
      <c r="W96" s="49">
        <v>3.03333333333333</v>
      </c>
      <c r="X96" s="48">
        <v>0</v>
      </c>
      <c r="Y96" s="49">
        <v>3.13333333333333</v>
      </c>
      <c r="Z96" s="55" t="s">
        <v>88</v>
      </c>
      <c r="AA96" s="48" t="s">
        <v>173</v>
      </c>
    </row>
    <row r="97" s="48" customFormat="1" spans="1:26">
      <c r="A97" s="48" t="s">
        <v>284</v>
      </c>
      <c r="B97" s="48">
        <v>72</v>
      </c>
      <c r="C97" s="48" t="s">
        <v>50</v>
      </c>
      <c r="D97" s="48" t="s">
        <v>146</v>
      </c>
      <c r="E97" s="48" t="s">
        <v>147</v>
      </c>
      <c r="F97" s="48" t="s">
        <v>148</v>
      </c>
      <c r="G97" s="48" t="s">
        <v>60</v>
      </c>
      <c r="H97" s="48" t="s">
        <v>61</v>
      </c>
      <c r="I97" s="52" t="s">
        <v>175</v>
      </c>
      <c r="J97" s="48" t="s">
        <v>37</v>
      </c>
      <c r="K97" s="48" t="s">
        <v>140</v>
      </c>
      <c r="L97" s="48" t="s">
        <v>39</v>
      </c>
      <c r="M97" s="48" t="s">
        <v>39</v>
      </c>
      <c r="Q97" s="48" t="s">
        <v>43</v>
      </c>
      <c r="R97" s="48" t="s">
        <v>44</v>
      </c>
      <c r="S97" s="48" t="s">
        <v>68</v>
      </c>
      <c r="T97" s="48" t="s">
        <v>69</v>
      </c>
      <c r="U97" s="48" t="s">
        <v>46</v>
      </c>
      <c r="V97" s="49">
        <v>9.2</v>
      </c>
      <c r="W97" s="49">
        <v>0</v>
      </c>
      <c r="Y97" s="49">
        <v>9.2</v>
      </c>
      <c r="Z97" s="55" t="s">
        <v>88</v>
      </c>
    </row>
    <row r="98" s="48" customFormat="1" spans="1:28">
      <c r="A98" s="48" t="s">
        <v>285</v>
      </c>
      <c r="B98" s="48">
        <v>52</v>
      </c>
      <c r="C98" s="48" t="s">
        <v>50</v>
      </c>
      <c r="D98" s="48" t="s">
        <v>286</v>
      </c>
      <c r="E98" s="48" t="s">
        <v>52</v>
      </c>
      <c r="F98" s="48" t="s">
        <v>72</v>
      </c>
      <c r="G98" s="48" t="s">
        <v>34</v>
      </c>
      <c r="H98" s="48" t="s">
        <v>73</v>
      </c>
      <c r="I98" s="48" t="s">
        <v>36</v>
      </c>
      <c r="J98" s="48" t="s">
        <v>37</v>
      </c>
      <c r="K98" s="48" t="s">
        <v>38</v>
      </c>
      <c r="L98" s="48" t="s">
        <v>39</v>
      </c>
      <c r="M98" s="48" t="s">
        <v>39</v>
      </c>
      <c r="N98" s="48" t="s">
        <v>287</v>
      </c>
      <c r="O98" s="48" t="s">
        <v>41</v>
      </c>
      <c r="P98" s="48" t="s">
        <v>220</v>
      </c>
      <c r="Q98" s="48" t="s">
        <v>43</v>
      </c>
      <c r="R98" s="48" t="s">
        <v>56</v>
      </c>
      <c r="S98" s="48" t="s">
        <v>45</v>
      </c>
      <c r="T98" s="48" t="s">
        <v>69</v>
      </c>
      <c r="U98" s="48" t="s">
        <v>46</v>
      </c>
      <c r="V98" s="49">
        <v>7.8</v>
      </c>
      <c r="W98" s="49">
        <v>7.8</v>
      </c>
      <c r="X98" s="48">
        <v>0</v>
      </c>
      <c r="Y98" s="49">
        <v>7.8</v>
      </c>
      <c r="Z98" s="55" t="s">
        <v>88</v>
      </c>
      <c r="AA98" s="48" t="s">
        <v>288</v>
      </c>
      <c r="AB98" s="48" t="s">
        <v>48</v>
      </c>
    </row>
    <row r="99" s="48" customFormat="1" spans="1:28">
      <c r="A99" s="48" t="s">
        <v>289</v>
      </c>
      <c r="B99" s="48">
        <v>54</v>
      </c>
      <c r="C99" s="48" t="s">
        <v>30</v>
      </c>
      <c r="D99" s="48" t="s">
        <v>97</v>
      </c>
      <c r="E99" s="48" t="s">
        <v>32</v>
      </c>
      <c r="F99" s="48" t="s">
        <v>81</v>
      </c>
      <c r="G99" s="48" t="s">
        <v>34</v>
      </c>
      <c r="H99" s="48" t="s">
        <v>73</v>
      </c>
      <c r="I99" s="48" t="s">
        <v>192</v>
      </c>
      <c r="J99" s="48" t="s">
        <v>37</v>
      </c>
      <c r="K99" s="48" t="s">
        <v>140</v>
      </c>
      <c r="L99" s="48" t="s">
        <v>39</v>
      </c>
      <c r="M99" s="48" t="s">
        <v>39</v>
      </c>
      <c r="N99" s="48" t="s">
        <v>290</v>
      </c>
      <c r="O99" s="48" t="s">
        <v>41</v>
      </c>
      <c r="P99" s="48" t="s">
        <v>111</v>
      </c>
      <c r="Q99" s="48" t="s">
        <v>131</v>
      </c>
      <c r="R99" s="48" t="s">
        <v>44</v>
      </c>
      <c r="S99" s="48" t="s">
        <v>45</v>
      </c>
      <c r="T99" s="48" t="s">
        <v>125</v>
      </c>
      <c r="U99" s="48" t="s">
        <v>46</v>
      </c>
      <c r="V99" s="49">
        <v>7.96666666666667</v>
      </c>
      <c r="W99" s="49">
        <v>7.46666666666667</v>
      </c>
      <c r="X99" s="48">
        <v>0</v>
      </c>
      <c r="Y99" s="49">
        <v>7.96666666666667</v>
      </c>
      <c r="Z99" s="55" t="s">
        <v>88</v>
      </c>
      <c r="AA99" s="48" t="s">
        <v>291</v>
      </c>
      <c r="AB99" s="48" t="s">
        <v>48</v>
      </c>
    </row>
    <row r="100" s="48" customFormat="1" spans="1:28">
      <c r="A100" s="48" t="s">
        <v>292</v>
      </c>
      <c r="B100" s="48">
        <v>73</v>
      </c>
      <c r="C100" s="48" t="s">
        <v>30</v>
      </c>
      <c r="D100" s="48" t="s">
        <v>97</v>
      </c>
      <c r="E100" s="48" t="s">
        <v>32</v>
      </c>
      <c r="F100" s="48" t="s">
        <v>81</v>
      </c>
      <c r="G100" s="48" t="s">
        <v>34</v>
      </c>
      <c r="H100" s="48" t="s">
        <v>73</v>
      </c>
      <c r="I100" s="48" t="s">
        <v>62</v>
      </c>
      <c r="J100" s="48" t="s">
        <v>62</v>
      </c>
      <c r="K100" s="48" t="s">
        <v>38</v>
      </c>
      <c r="L100" s="48" t="s">
        <v>39</v>
      </c>
      <c r="M100" s="48" t="s">
        <v>39</v>
      </c>
      <c r="N100" s="48" t="s">
        <v>293</v>
      </c>
      <c r="O100" s="48" t="s">
        <v>87</v>
      </c>
      <c r="P100" s="48" t="s">
        <v>294</v>
      </c>
      <c r="Q100" s="48" t="s">
        <v>193</v>
      </c>
      <c r="R100" s="48" t="s">
        <v>44</v>
      </c>
      <c r="S100" s="48" t="s">
        <v>45</v>
      </c>
      <c r="T100" s="48" t="s">
        <v>69</v>
      </c>
      <c r="U100" s="48" t="s">
        <v>46</v>
      </c>
      <c r="V100" s="49">
        <v>7.4</v>
      </c>
      <c r="W100" s="49">
        <v>7.4</v>
      </c>
      <c r="X100" s="48">
        <v>0</v>
      </c>
      <c r="Y100" s="49">
        <v>7.4</v>
      </c>
      <c r="Z100" s="55" t="s">
        <v>88</v>
      </c>
      <c r="AA100" s="48" t="s">
        <v>291</v>
      </c>
      <c r="AB100" s="48" t="s">
        <v>48</v>
      </c>
    </row>
    <row r="101" s="48" customFormat="1" spans="1:28">
      <c r="A101" s="48" t="s">
        <v>295</v>
      </c>
      <c r="B101" s="48">
        <v>55</v>
      </c>
      <c r="C101" s="48" t="s">
        <v>50</v>
      </c>
      <c r="D101" s="48" t="s">
        <v>80</v>
      </c>
      <c r="E101" s="48" t="s">
        <v>32</v>
      </c>
      <c r="F101" s="48" t="s">
        <v>81</v>
      </c>
      <c r="G101" s="48" t="s">
        <v>60</v>
      </c>
      <c r="H101" s="48" t="s">
        <v>61</v>
      </c>
      <c r="I101" s="48" t="s">
        <v>62</v>
      </c>
      <c r="J101" s="48" t="s">
        <v>62</v>
      </c>
      <c r="K101" s="48" t="s">
        <v>38</v>
      </c>
      <c r="L101" s="48" t="s">
        <v>39</v>
      </c>
      <c r="M101" s="48" t="s">
        <v>39</v>
      </c>
      <c r="N101" s="48" t="s">
        <v>296</v>
      </c>
      <c r="O101" s="48" t="s">
        <v>41</v>
      </c>
      <c r="P101" s="48" t="s">
        <v>227</v>
      </c>
      <c r="Q101" s="48" t="s">
        <v>43</v>
      </c>
      <c r="R101" s="48" t="s">
        <v>56</v>
      </c>
      <c r="S101" s="48" t="s">
        <v>45</v>
      </c>
      <c r="T101" s="48" t="s">
        <v>69</v>
      </c>
      <c r="U101" s="48" t="s">
        <v>46</v>
      </c>
      <c r="V101" s="49">
        <v>7</v>
      </c>
      <c r="W101" s="49">
        <v>6.93333333333333</v>
      </c>
      <c r="X101" s="48">
        <v>0</v>
      </c>
      <c r="Y101" s="49">
        <v>7</v>
      </c>
      <c r="Z101" s="55" t="s">
        <v>88</v>
      </c>
      <c r="AA101" s="48" t="s">
        <v>291</v>
      </c>
      <c r="AB101" s="48" t="s">
        <v>48</v>
      </c>
    </row>
    <row r="102" s="48" customFormat="1" spans="1:27">
      <c r="A102" s="48" t="s">
        <v>297</v>
      </c>
      <c r="B102" s="48">
        <v>81</v>
      </c>
      <c r="C102" s="48" t="s">
        <v>50</v>
      </c>
      <c r="D102" s="48" t="s">
        <v>31</v>
      </c>
      <c r="E102" s="48" t="s">
        <v>32</v>
      </c>
      <c r="F102" s="48" t="s">
        <v>33</v>
      </c>
      <c r="G102" s="48" t="s">
        <v>34</v>
      </c>
      <c r="H102" s="48" t="s">
        <v>35</v>
      </c>
      <c r="I102" s="48" t="s">
        <v>36</v>
      </c>
      <c r="J102" s="48" t="s">
        <v>37</v>
      </c>
      <c r="K102" s="48" t="s">
        <v>38</v>
      </c>
      <c r="L102" s="48" t="s">
        <v>39</v>
      </c>
      <c r="M102" s="48" t="s">
        <v>39</v>
      </c>
      <c r="N102" s="48" t="s">
        <v>172</v>
      </c>
      <c r="O102" s="48" t="s">
        <v>67</v>
      </c>
      <c r="P102" s="48" t="s">
        <v>142</v>
      </c>
      <c r="Q102" s="48" t="s">
        <v>43</v>
      </c>
      <c r="R102" s="48" t="s">
        <v>56</v>
      </c>
      <c r="S102" s="48" t="s">
        <v>45</v>
      </c>
      <c r="T102" s="48" t="s">
        <v>69</v>
      </c>
      <c r="U102" s="48" t="s">
        <v>46</v>
      </c>
      <c r="V102" s="49">
        <v>7.1</v>
      </c>
      <c r="W102" s="49">
        <v>4.66666666666667</v>
      </c>
      <c r="X102" s="48">
        <v>1</v>
      </c>
      <c r="Y102" s="49">
        <v>7.1</v>
      </c>
      <c r="Z102" s="55" t="s">
        <v>88</v>
      </c>
      <c r="AA102" s="49" t="s">
        <v>190</v>
      </c>
    </row>
    <row r="103" s="48" customFormat="1" spans="1:27">
      <c r="A103" s="48" t="s">
        <v>298</v>
      </c>
      <c r="B103" s="48">
        <v>49</v>
      </c>
      <c r="C103" s="48" t="s">
        <v>30</v>
      </c>
      <c r="D103" s="48" t="s">
        <v>51</v>
      </c>
      <c r="E103" s="48" t="s">
        <v>52</v>
      </c>
      <c r="F103" s="48" t="s">
        <v>33</v>
      </c>
      <c r="G103" s="48" t="s">
        <v>34</v>
      </c>
      <c r="H103" s="48" t="s">
        <v>53</v>
      </c>
      <c r="I103" s="48" t="s">
        <v>36</v>
      </c>
      <c r="J103" s="48" t="s">
        <v>37</v>
      </c>
      <c r="K103" s="48" t="s">
        <v>38</v>
      </c>
      <c r="L103" s="48" t="s">
        <v>39</v>
      </c>
      <c r="M103" s="48" t="s">
        <v>39</v>
      </c>
      <c r="N103" s="48" t="s">
        <v>299</v>
      </c>
      <c r="O103" s="48" t="s">
        <v>41</v>
      </c>
      <c r="P103" s="48" t="s">
        <v>63</v>
      </c>
      <c r="Q103" s="48" t="s">
        <v>43</v>
      </c>
      <c r="R103" s="48" t="s">
        <v>56</v>
      </c>
      <c r="S103" s="48" t="s">
        <v>45</v>
      </c>
      <c r="T103" s="48" t="s">
        <v>69</v>
      </c>
      <c r="U103" s="48" t="s">
        <v>46</v>
      </c>
      <c r="V103" s="49">
        <v>6.73333333333333</v>
      </c>
      <c r="W103" s="49">
        <v>6.53333333333333</v>
      </c>
      <c r="X103" s="48">
        <v>0</v>
      </c>
      <c r="Y103" s="49">
        <v>6.73333333333333</v>
      </c>
      <c r="Z103" s="55" t="s">
        <v>88</v>
      </c>
      <c r="AA103" s="48" t="s">
        <v>136</v>
      </c>
    </row>
    <row r="104" s="48" customFormat="1" spans="1:27">
      <c r="A104" s="48" t="s">
        <v>300</v>
      </c>
      <c r="B104" s="48">
        <v>60</v>
      </c>
      <c r="C104" s="48" t="s">
        <v>30</v>
      </c>
      <c r="D104" s="48" t="s">
        <v>134</v>
      </c>
      <c r="E104" s="48" t="s">
        <v>32</v>
      </c>
      <c r="F104" s="48" t="s">
        <v>72</v>
      </c>
      <c r="G104" s="48" t="s">
        <v>34</v>
      </c>
      <c r="H104" s="48" t="s">
        <v>73</v>
      </c>
      <c r="I104" s="48" t="s">
        <v>151</v>
      </c>
      <c r="J104" s="48" t="s">
        <v>37</v>
      </c>
      <c r="K104" s="48" t="s">
        <v>140</v>
      </c>
      <c r="L104" s="48" t="s">
        <v>39</v>
      </c>
      <c r="M104" s="48" t="s">
        <v>39</v>
      </c>
      <c r="N104" s="48" t="s">
        <v>301</v>
      </c>
      <c r="O104" s="48" t="s">
        <v>41</v>
      </c>
      <c r="P104" s="48" t="s">
        <v>142</v>
      </c>
      <c r="Q104" s="48" t="s">
        <v>131</v>
      </c>
      <c r="R104" s="48" t="s">
        <v>56</v>
      </c>
      <c r="S104" s="48" t="s">
        <v>45</v>
      </c>
      <c r="T104" s="48" t="s">
        <v>69</v>
      </c>
      <c r="U104" s="48" t="s">
        <v>46</v>
      </c>
      <c r="V104" s="49">
        <v>7.1</v>
      </c>
      <c r="W104" s="49">
        <v>6.9</v>
      </c>
      <c r="X104" s="48">
        <v>0</v>
      </c>
      <c r="Y104" s="49">
        <v>7.1</v>
      </c>
      <c r="Z104" s="55" t="s">
        <v>88</v>
      </c>
      <c r="AA104" s="48" t="s">
        <v>47</v>
      </c>
    </row>
    <row r="105" s="48" customFormat="1" spans="1:26">
      <c r="A105" s="48" t="s">
        <v>302</v>
      </c>
      <c r="B105" s="48">
        <v>60</v>
      </c>
      <c r="C105" s="48" t="s">
        <v>30</v>
      </c>
      <c r="D105" s="48" t="s">
        <v>146</v>
      </c>
      <c r="E105" s="48" t="s">
        <v>147</v>
      </c>
      <c r="F105" s="48" t="s">
        <v>148</v>
      </c>
      <c r="G105" s="48" t="s">
        <v>60</v>
      </c>
      <c r="H105" s="48" t="s">
        <v>61</v>
      </c>
      <c r="I105" s="48" t="s">
        <v>91</v>
      </c>
      <c r="J105" s="48" t="s">
        <v>37</v>
      </c>
      <c r="K105" s="48" t="s">
        <v>38</v>
      </c>
      <c r="L105" s="48" t="s">
        <v>39</v>
      </c>
      <c r="M105" s="48" t="s">
        <v>39</v>
      </c>
      <c r="R105" s="48" t="s">
        <v>44</v>
      </c>
      <c r="S105" s="48" t="s">
        <v>45</v>
      </c>
      <c r="T105" s="48" t="s">
        <v>69</v>
      </c>
      <c r="U105" s="48" t="s">
        <v>46</v>
      </c>
      <c r="V105" s="49">
        <v>6.06666666666667</v>
      </c>
      <c r="W105" s="49">
        <v>0</v>
      </c>
      <c r="Y105" s="49">
        <v>6.06666666666667</v>
      </c>
      <c r="Z105" s="55" t="s">
        <v>88</v>
      </c>
    </row>
    <row r="106" s="48" customFormat="1" spans="1:28">
      <c r="A106" s="48" t="s">
        <v>303</v>
      </c>
      <c r="B106" s="48">
        <v>59</v>
      </c>
      <c r="C106" s="48" t="s">
        <v>30</v>
      </c>
      <c r="D106" s="48" t="s">
        <v>134</v>
      </c>
      <c r="E106" s="48" t="s">
        <v>32</v>
      </c>
      <c r="F106" s="48" t="s">
        <v>72</v>
      </c>
      <c r="G106" s="48" t="s">
        <v>34</v>
      </c>
      <c r="H106" s="48" t="s">
        <v>73</v>
      </c>
      <c r="I106" s="48" t="s">
        <v>62</v>
      </c>
      <c r="J106" s="48" t="s">
        <v>62</v>
      </c>
      <c r="K106" s="48" t="s">
        <v>38</v>
      </c>
      <c r="L106" s="48" t="s">
        <v>39</v>
      </c>
      <c r="M106" s="48" t="s">
        <v>39</v>
      </c>
      <c r="N106" s="48" t="s">
        <v>301</v>
      </c>
      <c r="O106" s="48" t="s">
        <v>87</v>
      </c>
      <c r="P106" s="48" t="s">
        <v>142</v>
      </c>
      <c r="Q106" s="48" t="s">
        <v>193</v>
      </c>
      <c r="R106" s="48" t="s">
        <v>44</v>
      </c>
      <c r="S106" s="48" t="s">
        <v>68</v>
      </c>
      <c r="T106" s="48" t="s">
        <v>69</v>
      </c>
      <c r="U106" s="48" t="s">
        <v>46</v>
      </c>
      <c r="V106" s="49">
        <v>6.4</v>
      </c>
      <c r="W106" s="49">
        <v>5.26666666666667</v>
      </c>
      <c r="X106" s="48">
        <v>1</v>
      </c>
      <c r="Y106" s="49">
        <v>6.4</v>
      </c>
      <c r="Z106" s="55" t="s">
        <v>88</v>
      </c>
      <c r="AA106" s="48" t="s">
        <v>241</v>
      </c>
      <c r="AB106" s="48" t="s">
        <v>84</v>
      </c>
    </row>
    <row r="107" s="48" customFormat="1" spans="1:26">
      <c r="A107" s="48" t="s">
        <v>304</v>
      </c>
      <c r="B107" s="48">
        <v>78</v>
      </c>
      <c r="C107" s="48" t="s">
        <v>50</v>
      </c>
      <c r="D107" s="48" t="s">
        <v>184</v>
      </c>
      <c r="E107" s="48" t="s">
        <v>32</v>
      </c>
      <c r="F107" s="48" t="s">
        <v>33</v>
      </c>
      <c r="G107" s="48" t="s">
        <v>60</v>
      </c>
      <c r="H107" s="48" t="s">
        <v>61</v>
      </c>
      <c r="I107" s="48" t="s">
        <v>36</v>
      </c>
      <c r="J107" s="48" t="s">
        <v>37</v>
      </c>
      <c r="K107" s="48" t="s">
        <v>305</v>
      </c>
      <c r="L107" s="48" t="s">
        <v>115</v>
      </c>
      <c r="M107" s="48" t="s">
        <v>39</v>
      </c>
      <c r="N107" s="48" t="s">
        <v>306</v>
      </c>
      <c r="O107" s="48" t="s">
        <v>41</v>
      </c>
      <c r="P107" s="48" t="s">
        <v>227</v>
      </c>
      <c r="Q107" s="48" t="s">
        <v>43</v>
      </c>
      <c r="R107" s="48" t="s">
        <v>56</v>
      </c>
      <c r="S107" s="48" t="s">
        <v>45</v>
      </c>
      <c r="T107" s="48" t="s">
        <v>69</v>
      </c>
      <c r="U107" s="48" t="s">
        <v>46</v>
      </c>
      <c r="V107" s="49">
        <v>5.96666666666667</v>
      </c>
      <c r="W107" s="49">
        <v>0</v>
      </c>
      <c r="Y107" s="49">
        <v>5.96666666666667</v>
      </c>
      <c r="Z107" s="55" t="s">
        <v>88</v>
      </c>
    </row>
    <row r="108" s="48" customFormat="1" spans="1:28">
      <c r="A108" s="48" t="s">
        <v>307</v>
      </c>
      <c r="B108" s="48">
        <v>45</v>
      </c>
      <c r="C108" s="48" t="s">
        <v>50</v>
      </c>
      <c r="D108" s="48" t="s">
        <v>119</v>
      </c>
      <c r="E108" s="48" t="s">
        <v>120</v>
      </c>
      <c r="F108" s="48" t="s">
        <v>33</v>
      </c>
      <c r="G108" s="48" t="s">
        <v>34</v>
      </c>
      <c r="H108" s="48" t="s">
        <v>53</v>
      </c>
      <c r="I108" s="48" t="s">
        <v>62</v>
      </c>
      <c r="J108" s="48" t="s">
        <v>62</v>
      </c>
      <c r="K108" s="48" t="s">
        <v>38</v>
      </c>
      <c r="L108" s="48" t="s">
        <v>39</v>
      </c>
      <c r="M108" s="48" t="s">
        <v>39</v>
      </c>
      <c r="N108" s="48" t="s">
        <v>66</v>
      </c>
      <c r="P108" s="48" t="s">
        <v>55</v>
      </c>
      <c r="Q108" s="48" t="s">
        <v>43</v>
      </c>
      <c r="R108" s="48" t="s">
        <v>56</v>
      </c>
      <c r="S108" s="48" t="s">
        <v>45</v>
      </c>
      <c r="T108" s="48" t="s">
        <v>69</v>
      </c>
      <c r="U108" s="48" t="s">
        <v>46</v>
      </c>
      <c r="V108" s="49">
        <v>6.06666666666667</v>
      </c>
      <c r="W108" s="49">
        <v>5.7</v>
      </c>
      <c r="X108" s="48">
        <v>0</v>
      </c>
      <c r="Y108" s="49">
        <v>6.06666666666667</v>
      </c>
      <c r="Z108" s="55" t="s">
        <v>88</v>
      </c>
      <c r="AA108" s="48" t="s">
        <v>177</v>
      </c>
      <c r="AB108" s="48" t="s">
        <v>48</v>
      </c>
    </row>
    <row r="109" s="48" customFormat="1" spans="1:26">
      <c r="A109" s="48" t="s">
        <v>308</v>
      </c>
      <c r="B109" s="48">
        <v>58</v>
      </c>
      <c r="C109" s="48" t="s">
        <v>50</v>
      </c>
      <c r="D109" s="48" t="s">
        <v>146</v>
      </c>
      <c r="E109" s="48" t="s">
        <v>147</v>
      </c>
      <c r="F109" s="48" t="s">
        <v>148</v>
      </c>
      <c r="G109" s="48" t="s">
        <v>60</v>
      </c>
      <c r="H109" s="48" t="s">
        <v>61</v>
      </c>
      <c r="I109" s="48" t="s">
        <v>62</v>
      </c>
      <c r="J109" s="48" t="s">
        <v>62</v>
      </c>
      <c r="K109" s="48" t="s">
        <v>38</v>
      </c>
      <c r="L109" s="48" t="s">
        <v>39</v>
      </c>
      <c r="M109" s="48" t="s">
        <v>39</v>
      </c>
      <c r="Q109" s="48" t="s">
        <v>43</v>
      </c>
      <c r="R109" s="48" t="s">
        <v>44</v>
      </c>
      <c r="S109" s="48" t="s">
        <v>68</v>
      </c>
      <c r="T109" s="48" t="s">
        <v>69</v>
      </c>
      <c r="U109" s="48" t="s">
        <v>46</v>
      </c>
      <c r="V109" s="49">
        <v>6</v>
      </c>
      <c r="W109" s="49">
        <v>0</v>
      </c>
      <c r="Y109" s="49">
        <v>6</v>
      </c>
      <c r="Z109" s="55" t="s">
        <v>88</v>
      </c>
    </row>
    <row r="110" s="48" customFormat="1" spans="1:28">
      <c r="A110" s="48" t="s">
        <v>309</v>
      </c>
      <c r="B110" s="48">
        <v>53</v>
      </c>
      <c r="C110" s="48" t="s">
        <v>30</v>
      </c>
      <c r="D110" s="48" t="s">
        <v>134</v>
      </c>
      <c r="E110" s="48" t="s">
        <v>32</v>
      </c>
      <c r="F110" s="48" t="s">
        <v>72</v>
      </c>
      <c r="G110" s="48" t="s">
        <v>34</v>
      </c>
      <c r="H110" s="48" t="s">
        <v>73</v>
      </c>
      <c r="I110" s="52" t="s">
        <v>175</v>
      </c>
      <c r="J110" s="48" t="s">
        <v>37</v>
      </c>
      <c r="K110" s="48" t="s">
        <v>140</v>
      </c>
      <c r="L110" s="48" t="s">
        <v>39</v>
      </c>
      <c r="M110" s="48" t="s">
        <v>39</v>
      </c>
      <c r="N110" s="48" t="s">
        <v>310</v>
      </c>
      <c r="O110" s="48" t="s">
        <v>41</v>
      </c>
      <c r="P110" s="48" t="s">
        <v>227</v>
      </c>
      <c r="Q110" s="48" t="s">
        <v>43</v>
      </c>
      <c r="R110" s="48" t="s">
        <v>56</v>
      </c>
      <c r="S110" s="48" t="s">
        <v>45</v>
      </c>
      <c r="T110" s="48" t="s">
        <v>69</v>
      </c>
      <c r="U110" s="48" t="s">
        <v>46</v>
      </c>
      <c r="V110" s="49">
        <v>5.46666666666667</v>
      </c>
      <c r="W110" s="49">
        <v>5.33333333333333</v>
      </c>
      <c r="X110" s="48">
        <v>0</v>
      </c>
      <c r="Y110" s="49">
        <v>5.46666666666667</v>
      </c>
      <c r="Z110" s="55" t="s">
        <v>88</v>
      </c>
      <c r="AA110" s="48" t="s">
        <v>47</v>
      </c>
      <c r="AB110" s="48" t="s">
        <v>48</v>
      </c>
    </row>
    <row r="111" s="48" customFormat="1" spans="1:28">
      <c r="A111" s="48" t="s">
        <v>311</v>
      </c>
      <c r="B111" s="48">
        <v>65</v>
      </c>
      <c r="C111" s="48" t="s">
        <v>30</v>
      </c>
      <c r="D111" s="48" t="s">
        <v>97</v>
      </c>
      <c r="E111" s="48" t="s">
        <v>32</v>
      </c>
      <c r="F111" s="48" t="s">
        <v>81</v>
      </c>
      <c r="G111" s="48" t="s">
        <v>34</v>
      </c>
      <c r="H111" s="48" t="s">
        <v>73</v>
      </c>
      <c r="I111" s="48" t="s">
        <v>62</v>
      </c>
      <c r="J111" s="48" t="s">
        <v>62</v>
      </c>
      <c r="K111" s="48" t="s">
        <v>38</v>
      </c>
      <c r="L111" s="48" t="s">
        <v>39</v>
      </c>
      <c r="M111" s="48" t="s">
        <v>39</v>
      </c>
      <c r="N111" s="48" t="s">
        <v>312</v>
      </c>
      <c r="P111" s="48" t="s">
        <v>42</v>
      </c>
      <c r="Q111" s="48" t="s">
        <v>43</v>
      </c>
      <c r="R111" s="48" t="s">
        <v>56</v>
      </c>
      <c r="S111" s="48" t="s">
        <v>45</v>
      </c>
      <c r="T111" s="48" t="s">
        <v>69</v>
      </c>
      <c r="U111" s="48" t="s">
        <v>46</v>
      </c>
      <c r="V111" s="49">
        <v>9.03333333333333</v>
      </c>
      <c r="W111" s="49">
        <v>4.36666666666667</v>
      </c>
      <c r="X111" s="48">
        <v>0</v>
      </c>
      <c r="Y111" s="49">
        <v>9.03333333333333</v>
      </c>
      <c r="Z111" s="55" t="s">
        <v>88</v>
      </c>
      <c r="AA111" s="48" t="s">
        <v>92</v>
      </c>
      <c r="AB111" s="48" t="s">
        <v>48</v>
      </c>
    </row>
    <row r="112" s="48" customFormat="1" spans="1:28">
      <c r="A112" s="48" t="s">
        <v>313</v>
      </c>
      <c r="B112" s="48">
        <v>70</v>
      </c>
      <c r="C112" s="48" t="s">
        <v>30</v>
      </c>
      <c r="D112" s="48" t="s">
        <v>31</v>
      </c>
      <c r="E112" s="48" t="s">
        <v>32</v>
      </c>
      <c r="F112" s="48" t="s">
        <v>33</v>
      </c>
      <c r="G112" s="48" t="s">
        <v>34</v>
      </c>
      <c r="H112" s="48" t="s">
        <v>35</v>
      </c>
      <c r="I112" s="48" t="s">
        <v>36</v>
      </c>
      <c r="J112" s="48" t="s">
        <v>37</v>
      </c>
      <c r="K112" s="48" t="s">
        <v>38</v>
      </c>
      <c r="L112" s="48" t="s">
        <v>39</v>
      </c>
      <c r="M112" s="48" t="s">
        <v>39</v>
      </c>
      <c r="N112" s="48" t="s">
        <v>314</v>
      </c>
      <c r="O112" s="48" t="s">
        <v>41</v>
      </c>
      <c r="P112" s="48" t="s">
        <v>227</v>
      </c>
      <c r="Q112" s="48" t="s">
        <v>43</v>
      </c>
      <c r="R112" s="48" t="s">
        <v>44</v>
      </c>
      <c r="S112" s="48" t="s">
        <v>45</v>
      </c>
      <c r="T112" s="48" t="s">
        <v>69</v>
      </c>
      <c r="U112" s="48" t="s">
        <v>46</v>
      </c>
      <c r="V112" s="49">
        <v>8.83333333333333</v>
      </c>
      <c r="W112" s="49">
        <v>8.93333333333333</v>
      </c>
      <c r="X112" s="48">
        <v>0</v>
      </c>
      <c r="Y112" s="49">
        <v>8.83333333333333</v>
      </c>
      <c r="Z112" s="55" t="s">
        <v>88</v>
      </c>
      <c r="AA112" s="48" t="s">
        <v>231</v>
      </c>
      <c r="AB112" s="48" t="s">
        <v>48</v>
      </c>
    </row>
    <row r="113" s="48" customFormat="1" spans="1:28">
      <c r="A113" s="5" t="s">
        <v>315</v>
      </c>
      <c r="B113" s="5">
        <v>83</v>
      </c>
      <c r="C113" s="5" t="s">
        <v>30</v>
      </c>
      <c r="D113" s="5" t="s">
        <v>51</v>
      </c>
      <c r="E113" s="5" t="s">
        <v>52</v>
      </c>
      <c r="F113" s="5" t="s">
        <v>33</v>
      </c>
      <c r="G113" s="5" t="s">
        <v>34</v>
      </c>
      <c r="H113" s="5" t="s">
        <v>53</v>
      </c>
      <c r="I113" s="5" t="s">
        <v>151</v>
      </c>
      <c r="J113" s="5" t="s">
        <v>37</v>
      </c>
      <c r="K113" s="5" t="s">
        <v>140</v>
      </c>
      <c r="L113" s="5" t="s">
        <v>39</v>
      </c>
      <c r="M113" s="5" t="s">
        <v>39</v>
      </c>
      <c r="N113" s="5" t="s">
        <v>316</v>
      </c>
      <c r="O113" s="5" t="s">
        <v>41</v>
      </c>
      <c r="P113" s="5" t="s">
        <v>210</v>
      </c>
      <c r="Q113" s="5" t="s">
        <v>43</v>
      </c>
      <c r="R113" s="5" t="s">
        <v>56</v>
      </c>
      <c r="S113" s="5" t="s">
        <v>45</v>
      </c>
      <c r="T113" s="5" t="s">
        <v>69</v>
      </c>
      <c r="U113" s="5" t="s">
        <v>46</v>
      </c>
      <c r="V113" s="56">
        <v>8.9</v>
      </c>
      <c r="W113" s="56">
        <v>8.76666666666667</v>
      </c>
      <c r="X113" s="5">
        <v>0</v>
      </c>
      <c r="Y113" s="56">
        <v>8.9</v>
      </c>
      <c r="Z113" s="57" t="s">
        <v>88</v>
      </c>
      <c r="AA113" s="56" t="s">
        <v>190</v>
      </c>
      <c r="AB113" s="5"/>
    </row>
    <row r="114" s="48" customFormat="1" spans="22:26">
      <c r="V114" s="49"/>
      <c r="Z114" s="55"/>
    </row>
    <row r="115" s="48" customFormat="1" spans="22:26">
      <c r="V115" s="49"/>
      <c r="Z115" s="55"/>
    </row>
    <row r="116" s="48" customFormat="1" spans="22:26">
      <c r="V116" s="49"/>
      <c r="Z116" s="55"/>
    </row>
  </sheetData>
  <autoFilter ref="L1:L116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38"/>
  <sheetViews>
    <sheetView tabSelected="1" workbookViewId="0">
      <selection activeCell="C10" sqref="C10"/>
    </sheetView>
  </sheetViews>
  <sheetFormatPr defaultColWidth="9.02654867256637" defaultRowHeight="15.35" outlineLevelCol="2"/>
  <cols>
    <col min="1" max="1" width="16.0088495575221" style="42" customWidth="1"/>
    <col min="3" max="3" width="32" style="43" customWidth="1"/>
  </cols>
  <sheetData>
    <row r="1" ht="15" spans="1:3">
      <c r="A1" s="26" t="s">
        <v>317</v>
      </c>
      <c r="C1" s="44"/>
    </row>
    <row r="2" ht="13.85" spans="1:3">
      <c r="A2" s="45" t="s">
        <v>318</v>
      </c>
      <c r="C2" s="44"/>
    </row>
    <row r="3" ht="13.85" spans="1:3">
      <c r="A3" s="45" t="s">
        <v>319</v>
      </c>
      <c r="C3" s="44"/>
    </row>
    <row r="4" ht="13.85" spans="1:3">
      <c r="A4" s="45" t="s">
        <v>320</v>
      </c>
      <c r="C4" s="44"/>
    </row>
    <row r="5" ht="13.85" spans="1:3">
      <c r="A5" s="45" t="s">
        <v>321</v>
      </c>
      <c r="C5" s="44"/>
    </row>
    <row r="6" ht="13.85" spans="1:3">
      <c r="A6" s="45" t="s">
        <v>322</v>
      </c>
      <c r="C6" s="44"/>
    </row>
    <row r="7" ht="13.85" spans="1:3">
      <c r="A7" s="45" t="s">
        <v>323</v>
      </c>
      <c r="C7" s="44"/>
    </row>
    <row r="8" ht="13.85" spans="1:3">
      <c r="A8" s="45" t="s">
        <v>324</v>
      </c>
      <c r="C8" s="44"/>
    </row>
    <row r="9" ht="13.85" spans="1:3">
      <c r="A9" s="45" t="s">
        <v>325</v>
      </c>
      <c r="C9" s="44"/>
    </row>
    <row r="10" ht="13.85" spans="1:3">
      <c r="A10" s="45" t="s">
        <v>326</v>
      </c>
      <c r="C10" s="44"/>
    </row>
    <row r="11" ht="13.85" spans="1:3">
      <c r="A11" s="45" t="s">
        <v>327</v>
      </c>
      <c r="C11" s="44"/>
    </row>
    <row r="12" ht="13.85" spans="1:3">
      <c r="A12" s="45" t="s">
        <v>328</v>
      </c>
      <c r="C12" s="44"/>
    </row>
    <row r="13" ht="13.85" spans="1:3">
      <c r="A13" s="45" t="s">
        <v>329</v>
      </c>
      <c r="C13" s="44"/>
    </row>
    <row r="14" ht="13.85" spans="1:3">
      <c r="A14" s="45" t="s">
        <v>330</v>
      </c>
      <c r="C14" s="44"/>
    </row>
    <row r="15" ht="13.85" spans="1:3">
      <c r="A15" s="45" t="s">
        <v>331</v>
      </c>
      <c r="C15" s="44"/>
    </row>
    <row r="16" ht="13.85" spans="1:3">
      <c r="A16" s="45" t="s">
        <v>332</v>
      </c>
      <c r="C16" s="44"/>
    </row>
    <row r="17" ht="13.85" spans="1:3">
      <c r="A17" s="45" t="s">
        <v>333</v>
      </c>
      <c r="C17" s="44"/>
    </row>
    <row r="18" ht="13.85" spans="1:3">
      <c r="A18" s="45" t="s">
        <v>334</v>
      </c>
      <c r="C18" s="44"/>
    </row>
    <row r="19" ht="13.85" spans="1:3">
      <c r="A19" s="45" t="s">
        <v>335</v>
      </c>
      <c r="C19" s="44"/>
    </row>
    <row r="20" ht="13.85" spans="1:3">
      <c r="A20" s="45" t="s">
        <v>336</v>
      </c>
      <c r="C20" s="44"/>
    </row>
    <row r="21" ht="13.85" spans="1:3">
      <c r="A21" s="45" t="s">
        <v>337</v>
      </c>
      <c r="C21" s="44"/>
    </row>
    <row r="22" ht="13.85" spans="1:3">
      <c r="A22" s="45" t="s">
        <v>338</v>
      </c>
      <c r="C22" s="44"/>
    </row>
    <row r="23" ht="13.85" spans="1:3">
      <c r="A23" s="45" t="s">
        <v>339</v>
      </c>
      <c r="C23" s="44"/>
    </row>
    <row r="24" ht="13.85" spans="1:3">
      <c r="A24" s="45" t="s">
        <v>340</v>
      </c>
      <c r="C24" s="44"/>
    </row>
    <row r="25" ht="13.85" spans="1:3">
      <c r="A25" s="45" t="s">
        <v>341</v>
      </c>
      <c r="C25" s="44"/>
    </row>
    <row r="26" ht="13.85" spans="1:3">
      <c r="A26" s="45" t="s">
        <v>342</v>
      </c>
      <c r="C26" s="44"/>
    </row>
    <row r="27" ht="13.85" spans="1:3">
      <c r="A27" s="45" t="s">
        <v>343</v>
      </c>
      <c r="C27" s="44"/>
    </row>
    <row r="28" ht="13.85" spans="1:3">
      <c r="A28" s="45" t="s">
        <v>344</v>
      </c>
      <c r="C28" s="44"/>
    </row>
    <row r="29" ht="13.85" spans="1:3">
      <c r="A29" s="45" t="s">
        <v>345</v>
      </c>
      <c r="C29" s="44"/>
    </row>
    <row r="30" ht="13.85" spans="1:3">
      <c r="A30" s="45" t="s">
        <v>346</v>
      </c>
      <c r="C30" s="44"/>
    </row>
    <row r="31" ht="13.85" spans="1:3">
      <c r="A31" s="45" t="s">
        <v>347</v>
      </c>
      <c r="C31" s="44"/>
    </row>
    <row r="32" ht="13.85" spans="1:3">
      <c r="A32" s="45" t="s">
        <v>348</v>
      </c>
      <c r="C32" s="44"/>
    </row>
    <row r="33" ht="13.85" spans="1:3">
      <c r="A33" s="45" t="s">
        <v>349</v>
      </c>
      <c r="C33" s="44"/>
    </row>
    <row r="34" ht="13.85" spans="1:3">
      <c r="A34" s="45" t="s">
        <v>350</v>
      </c>
      <c r="C34" s="44"/>
    </row>
    <row r="35" ht="13.85" spans="1:3">
      <c r="A35" s="45" t="s">
        <v>351</v>
      </c>
      <c r="C35" s="44"/>
    </row>
    <row r="36" ht="13.85" spans="1:3">
      <c r="A36" s="45" t="s">
        <v>352</v>
      </c>
      <c r="C36" s="44"/>
    </row>
    <row r="37" ht="13.85" spans="1:3">
      <c r="A37" s="45" t="s">
        <v>353</v>
      </c>
      <c r="C37" s="44"/>
    </row>
    <row r="38" ht="13.85" spans="1:3">
      <c r="A38" s="45" t="s">
        <v>354</v>
      </c>
      <c r="C38" s="44"/>
    </row>
    <row r="39" ht="13.85" spans="1:3">
      <c r="A39" s="45" t="s">
        <v>355</v>
      </c>
      <c r="C39" s="44"/>
    </row>
    <row r="40" ht="13.85" spans="1:3">
      <c r="A40" s="45" t="s">
        <v>356</v>
      </c>
      <c r="C40" s="44"/>
    </row>
    <row r="41" ht="13.85" spans="1:3">
      <c r="A41" s="45" t="s">
        <v>357</v>
      </c>
      <c r="C41" s="44"/>
    </row>
    <row r="42" ht="13.85" spans="1:3">
      <c r="A42" s="45" t="s">
        <v>358</v>
      </c>
      <c r="C42" s="44"/>
    </row>
    <row r="43" ht="13.85" spans="1:3">
      <c r="A43" s="45" t="s">
        <v>359</v>
      </c>
      <c r="C43" s="44"/>
    </row>
    <row r="44" ht="13.85" spans="1:3">
      <c r="A44" s="45" t="s">
        <v>360</v>
      </c>
      <c r="C44" s="44"/>
    </row>
    <row r="45" ht="13.85" spans="1:3">
      <c r="A45" s="45" t="s">
        <v>361</v>
      </c>
      <c r="C45" s="44"/>
    </row>
    <row r="46" ht="13.85" spans="1:3">
      <c r="A46" s="45" t="s">
        <v>362</v>
      </c>
      <c r="C46" s="44"/>
    </row>
    <row r="47" ht="13.85" spans="1:3">
      <c r="A47" s="45" t="s">
        <v>363</v>
      </c>
      <c r="C47" s="44"/>
    </row>
    <row r="48" ht="13.85" spans="1:3">
      <c r="A48" s="45" t="s">
        <v>364</v>
      </c>
      <c r="C48" s="44"/>
    </row>
    <row r="49" ht="13.85" spans="1:3">
      <c r="A49" s="45" t="s">
        <v>365</v>
      </c>
      <c r="C49" s="44"/>
    </row>
    <row r="50" ht="13.85" spans="1:3">
      <c r="A50" s="45" t="s">
        <v>366</v>
      </c>
      <c r="C50" s="44"/>
    </row>
    <row r="51" ht="13.85" spans="1:3">
      <c r="A51" s="45" t="s">
        <v>367</v>
      </c>
      <c r="C51" s="44"/>
    </row>
    <row r="52" ht="13.85" spans="1:3">
      <c r="A52" s="45" t="s">
        <v>368</v>
      </c>
      <c r="C52" s="44"/>
    </row>
    <row r="53" ht="13.85" spans="1:3">
      <c r="A53" s="45" t="s">
        <v>369</v>
      </c>
      <c r="C53" s="44"/>
    </row>
    <row r="54" ht="13.85" spans="1:3">
      <c r="A54" s="45" t="s">
        <v>370</v>
      </c>
      <c r="C54" s="44"/>
    </row>
    <row r="55" ht="13.85" spans="1:3">
      <c r="A55" s="45" t="s">
        <v>371</v>
      </c>
      <c r="C55" s="44"/>
    </row>
    <row r="56" ht="13.85" spans="1:3">
      <c r="A56" s="45" t="s">
        <v>372</v>
      </c>
      <c r="C56" s="44"/>
    </row>
    <row r="57" ht="13.85" spans="1:3">
      <c r="A57" s="45" t="s">
        <v>373</v>
      </c>
      <c r="C57" s="44"/>
    </row>
    <row r="58" ht="13.85" spans="1:3">
      <c r="A58" s="45" t="s">
        <v>374</v>
      </c>
      <c r="C58" s="44"/>
    </row>
    <row r="59" ht="13.85" spans="1:3">
      <c r="A59" s="45" t="s">
        <v>375</v>
      </c>
      <c r="C59" s="44"/>
    </row>
    <row r="60" ht="13.85" spans="1:3">
      <c r="A60" s="45" t="s">
        <v>376</v>
      </c>
      <c r="C60" s="44"/>
    </row>
    <row r="61" ht="13.85" spans="1:3">
      <c r="A61" s="45" t="s">
        <v>377</v>
      </c>
      <c r="C61" s="44"/>
    </row>
    <row r="62" ht="13.85" spans="1:3">
      <c r="A62" s="45" t="s">
        <v>378</v>
      </c>
      <c r="C62" s="44"/>
    </row>
    <row r="63" ht="13.85" spans="1:3">
      <c r="A63" s="45" t="s">
        <v>379</v>
      </c>
      <c r="C63" s="44"/>
    </row>
    <row r="64" ht="13.85" spans="1:3">
      <c r="A64" s="45" t="s">
        <v>380</v>
      </c>
      <c r="C64" s="44"/>
    </row>
    <row r="65" ht="13.85" spans="1:3">
      <c r="A65" s="45" t="s">
        <v>381</v>
      </c>
      <c r="C65" s="44"/>
    </row>
    <row r="66" ht="13.85" spans="1:3">
      <c r="A66" s="45" t="s">
        <v>382</v>
      </c>
      <c r="C66" s="44"/>
    </row>
    <row r="67" ht="13.85" spans="1:3">
      <c r="A67" s="45" t="s">
        <v>383</v>
      </c>
      <c r="C67" s="44"/>
    </row>
    <row r="68" ht="13.85" spans="1:3">
      <c r="A68" s="45" t="s">
        <v>384</v>
      </c>
      <c r="C68" s="44"/>
    </row>
    <row r="69" ht="13.85" spans="1:3">
      <c r="A69" s="45" t="s">
        <v>385</v>
      </c>
      <c r="C69" s="44"/>
    </row>
    <row r="70" ht="13.85" spans="1:3">
      <c r="A70" s="45" t="s">
        <v>386</v>
      </c>
      <c r="C70" s="44"/>
    </row>
    <row r="71" ht="13.85" spans="1:3">
      <c r="A71" s="45" t="s">
        <v>387</v>
      </c>
      <c r="C71" s="44"/>
    </row>
    <row r="72" ht="13.85" spans="1:3">
      <c r="A72" s="45" t="s">
        <v>388</v>
      </c>
      <c r="C72" s="44"/>
    </row>
    <row r="73" ht="13.85" spans="1:3">
      <c r="A73" s="45" t="s">
        <v>389</v>
      </c>
      <c r="C73" s="44"/>
    </row>
    <row r="74" ht="13.85" spans="1:3">
      <c r="A74" s="45" t="s">
        <v>390</v>
      </c>
      <c r="C74" s="44"/>
    </row>
    <row r="75" ht="13.85" spans="1:3">
      <c r="A75" s="45" t="s">
        <v>391</v>
      </c>
      <c r="C75" s="44"/>
    </row>
    <row r="76" ht="13.85" spans="1:3">
      <c r="A76" s="45" t="s">
        <v>392</v>
      </c>
      <c r="C76" s="44"/>
    </row>
    <row r="77" ht="13.85" spans="1:3">
      <c r="A77" s="45" t="s">
        <v>393</v>
      </c>
      <c r="C77" s="44"/>
    </row>
    <row r="78" ht="13.85" spans="1:3">
      <c r="A78" s="45" t="s">
        <v>394</v>
      </c>
      <c r="C78" s="44"/>
    </row>
    <row r="79" ht="13.85" spans="1:3">
      <c r="A79" s="45" t="s">
        <v>395</v>
      </c>
      <c r="C79" s="44"/>
    </row>
    <row r="80" ht="13.85" spans="1:3">
      <c r="A80" s="45" t="s">
        <v>396</v>
      </c>
      <c r="C80" s="44"/>
    </row>
    <row r="81" ht="13.85" spans="1:3">
      <c r="A81" s="45" t="s">
        <v>397</v>
      </c>
      <c r="C81" s="44"/>
    </row>
    <row r="82" ht="13.85" spans="1:3">
      <c r="A82" s="45" t="s">
        <v>398</v>
      </c>
      <c r="C82" s="44"/>
    </row>
    <row r="83" ht="13.85" spans="1:3">
      <c r="A83" s="45" t="s">
        <v>399</v>
      </c>
      <c r="C83" s="44"/>
    </row>
    <row r="84" ht="13.85" spans="1:3">
      <c r="A84" s="45" t="s">
        <v>400</v>
      </c>
      <c r="C84" s="44"/>
    </row>
    <row r="85" ht="13.85" spans="1:3">
      <c r="A85" s="45" t="s">
        <v>401</v>
      </c>
      <c r="C85" s="44"/>
    </row>
    <row r="86" ht="13.85" spans="1:3">
      <c r="A86" s="45" t="s">
        <v>402</v>
      </c>
      <c r="C86" s="44"/>
    </row>
    <row r="87" ht="13.85" spans="1:3">
      <c r="A87" s="45" t="s">
        <v>403</v>
      </c>
      <c r="C87" s="44"/>
    </row>
    <row r="88" ht="13.85" spans="1:3">
      <c r="A88" s="45" t="s">
        <v>404</v>
      </c>
      <c r="C88" s="44"/>
    </row>
    <row r="89" ht="13.85" spans="1:3">
      <c r="A89" s="45" t="s">
        <v>405</v>
      </c>
      <c r="C89" s="44"/>
    </row>
    <row r="90" ht="13.85" spans="1:3">
      <c r="A90" s="45" t="s">
        <v>406</v>
      </c>
      <c r="C90" s="44"/>
    </row>
    <row r="91" ht="13.85" spans="1:3">
      <c r="A91" s="45" t="s">
        <v>407</v>
      </c>
      <c r="C91" s="44"/>
    </row>
    <row r="92" ht="13.85" spans="1:3">
      <c r="A92" s="45" t="s">
        <v>408</v>
      </c>
      <c r="C92" s="44"/>
    </row>
    <row r="93" ht="13.85" spans="1:3">
      <c r="A93" s="45" t="s">
        <v>409</v>
      </c>
      <c r="C93" s="44"/>
    </row>
    <row r="94" ht="13.85" spans="1:3">
      <c r="A94" s="45" t="s">
        <v>410</v>
      </c>
      <c r="C94" s="44"/>
    </row>
    <row r="95" ht="13.85" spans="1:3">
      <c r="A95" s="45" t="s">
        <v>411</v>
      </c>
      <c r="C95" s="44"/>
    </row>
    <row r="96" ht="13.85" spans="1:3">
      <c r="A96" s="45" t="s">
        <v>412</v>
      </c>
      <c r="C96" s="44"/>
    </row>
    <row r="97" ht="13.85" spans="1:3">
      <c r="A97" s="45" t="s">
        <v>413</v>
      </c>
      <c r="C97" s="44"/>
    </row>
    <row r="98" ht="13.85" spans="1:3">
      <c r="A98" s="45" t="s">
        <v>414</v>
      </c>
      <c r="C98" s="44"/>
    </row>
    <row r="99" ht="13.85" spans="1:3">
      <c r="A99" s="45" t="s">
        <v>415</v>
      </c>
      <c r="C99" s="44"/>
    </row>
    <row r="100" ht="13.85" spans="1:3">
      <c r="A100" s="45" t="s">
        <v>416</v>
      </c>
      <c r="C100" s="44"/>
    </row>
    <row r="101" ht="13.85" spans="1:3">
      <c r="A101" s="45" t="s">
        <v>417</v>
      </c>
      <c r="C101" s="44"/>
    </row>
    <row r="102" ht="13.85" spans="1:3">
      <c r="A102" s="45" t="s">
        <v>418</v>
      </c>
      <c r="C102" s="44"/>
    </row>
    <row r="103" ht="13.85" spans="1:3">
      <c r="A103" s="45" t="s">
        <v>419</v>
      </c>
      <c r="C103" s="44"/>
    </row>
    <row r="104" ht="13.85" spans="1:3">
      <c r="A104" s="45" t="s">
        <v>420</v>
      </c>
      <c r="C104" s="44"/>
    </row>
    <row r="105" ht="13.85" spans="1:3">
      <c r="A105" s="45" t="s">
        <v>421</v>
      </c>
      <c r="C105" s="44"/>
    </row>
    <row r="106" ht="13.85" spans="1:3">
      <c r="A106" s="45" t="s">
        <v>422</v>
      </c>
      <c r="C106" s="44"/>
    </row>
    <row r="107" ht="13.85" spans="1:3">
      <c r="A107" s="45" t="s">
        <v>423</v>
      </c>
      <c r="C107" s="44"/>
    </row>
    <row r="108" ht="13.85" spans="1:3">
      <c r="A108" s="45" t="s">
        <v>424</v>
      </c>
      <c r="C108" s="44"/>
    </row>
    <row r="109" ht="13.85" spans="1:3">
      <c r="A109" s="45" t="s">
        <v>425</v>
      </c>
      <c r="C109" s="44"/>
    </row>
    <row r="110" ht="13.85" spans="1:3">
      <c r="A110" s="45" t="s">
        <v>426</v>
      </c>
      <c r="C110" s="44"/>
    </row>
    <row r="111" ht="13.85" spans="1:3">
      <c r="A111" s="45" t="s">
        <v>427</v>
      </c>
      <c r="C111" s="44"/>
    </row>
    <row r="112" ht="13.85" spans="1:3">
      <c r="A112" s="45" t="s">
        <v>428</v>
      </c>
      <c r="C112" s="44"/>
    </row>
    <row r="113" ht="13.85" spans="1:3">
      <c r="A113" s="45" t="s">
        <v>429</v>
      </c>
      <c r="C113" s="44"/>
    </row>
    <row r="114" ht="13.85" spans="1:3">
      <c r="A114" s="45" t="s">
        <v>430</v>
      </c>
      <c r="C114" s="44"/>
    </row>
    <row r="115" ht="13.85" spans="1:3">
      <c r="A115" s="45" t="s">
        <v>431</v>
      </c>
      <c r="C115" s="44"/>
    </row>
    <row r="116" ht="13.85" spans="1:3">
      <c r="A116" s="45" t="s">
        <v>432</v>
      </c>
      <c r="C116" s="44"/>
    </row>
    <row r="117" ht="13.85" spans="1:3">
      <c r="A117" s="45" t="s">
        <v>433</v>
      </c>
      <c r="C117" s="44"/>
    </row>
    <row r="118" ht="13.85" spans="1:3">
      <c r="A118" s="45" t="s">
        <v>434</v>
      </c>
      <c r="C118" s="44"/>
    </row>
    <row r="119" ht="13.85" spans="1:3">
      <c r="A119" s="45" t="s">
        <v>435</v>
      </c>
      <c r="C119" s="44"/>
    </row>
    <row r="120" ht="13.85" spans="1:3">
      <c r="A120" s="45" t="s">
        <v>436</v>
      </c>
      <c r="C120" s="44"/>
    </row>
    <row r="121" ht="13.85" spans="1:3">
      <c r="A121" s="45" t="s">
        <v>437</v>
      </c>
      <c r="C121" s="44"/>
    </row>
    <row r="122" ht="13.85" spans="1:3">
      <c r="A122" s="45" t="s">
        <v>438</v>
      </c>
      <c r="C122" s="44"/>
    </row>
    <row r="123" ht="13.85" spans="1:3">
      <c r="A123" s="45" t="s">
        <v>439</v>
      </c>
      <c r="C123" s="44"/>
    </row>
    <row r="124" ht="13.85" spans="1:3">
      <c r="A124" s="45" t="s">
        <v>440</v>
      </c>
      <c r="C124" s="44"/>
    </row>
    <row r="125" ht="13.85" spans="1:3">
      <c r="A125" s="45" t="s">
        <v>441</v>
      </c>
      <c r="C125" s="44"/>
    </row>
    <row r="126" ht="13.85" spans="1:3">
      <c r="A126" s="45" t="s">
        <v>442</v>
      </c>
      <c r="C126" s="44"/>
    </row>
    <row r="127" ht="13.85" spans="1:3">
      <c r="A127" s="45" t="s">
        <v>443</v>
      </c>
      <c r="C127" s="44"/>
    </row>
    <row r="128" ht="13.85" spans="1:3">
      <c r="A128" s="45" t="s">
        <v>444</v>
      </c>
      <c r="C128" s="44"/>
    </row>
    <row r="129" ht="13.85" spans="1:3">
      <c r="A129" s="45" t="s">
        <v>445</v>
      </c>
      <c r="C129" s="44"/>
    </row>
    <row r="130" ht="13.85" spans="1:3">
      <c r="A130" s="45" t="s">
        <v>446</v>
      </c>
      <c r="C130" s="44"/>
    </row>
    <row r="131" ht="13.85" spans="1:3">
      <c r="A131" s="45" t="s">
        <v>447</v>
      </c>
      <c r="C131" s="44"/>
    </row>
    <row r="132" ht="13.85" spans="1:3">
      <c r="A132" s="45" t="s">
        <v>448</v>
      </c>
      <c r="C132" s="44"/>
    </row>
    <row r="133" ht="13.85" spans="1:3">
      <c r="A133" s="45" t="s">
        <v>449</v>
      </c>
      <c r="C133" s="44"/>
    </row>
    <row r="134" ht="13.85" spans="1:3">
      <c r="A134" s="45" t="s">
        <v>450</v>
      </c>
      <c r="C134" s="44"/>
    </row>
    <row r="135" ht="13.85" spans="1:3">
      <c r="A135" s="45" t="s">
        <v>451</v>
      </c>
      <c r="C135" s="44"/>
    </row>
    <row r="136" ht="13.85" spans="1:3">
      <c r="A136" s="45" t="s">
        <v>452</v>
      </c>
      <c r="C136" s="44"/>
    </row>
    <row r="137" ht="13.85" spans="1:3">
      <c r="A137" s="45" t="s">
        <v>453</v>
      </c>
      <c r="C137" s="44"/>
    </row>
    <row r="138" ht="13.85" spans="1:3">
      <c r="A138" s="45" t="s">
        <v>454</v>
      </c>
      <c r="C138" s="44"/>
    </row>
    <row r="139" ht="13.85" spans="1:3">
      <c r="A139" s="45" t="s">
        <v>455</v>
      </c>
      <c r="C139" s="44"/>
    </row>
    <row r="140" ht="13.85" spans="1:3">
      <c r="A140" s="45" t="s">
        <v>456</v>
      </c>
      <c r="C140" s="44"/>
    </row>
    <row r="141" ht="13.85" spans="1:3">
      <c r="A141" s="45" t="s">
        <v>457</v>
      </c>
      <c r="C141" s="44"/>
    </row>
    <row r="142" ht="13.85" spans="1:3">
      <c r="A142" s="45" t="s">
        <v>458</v>
      </c>
      <c r="C142" s="44"/>
    </row>
    <row r="143" ht="13.85" spans="1:3">
      <c r="A143" s="45" t="s">
        <v>459</v>
      </c>
      <c r="C143" s="44"/>
    </row>
    <row r="144" ht="13.85" spans="1:3">
      <c r="A144" s="45" t="s">
        <v>460</v>
      </c>
      <c r="C144" s="44"/>
    </row>
    <row r="145" ht="13.85" spans="1:3">
      <c r="A145" s="45" t="s">
        <v>461</v>
      </c>
      <c r="C145" s="44"/>
    </row>
    <row r="146" ht="13.85" spans="1:3">
      <c r="A146" s="45" t="s">
        <v>462</v>
      </c>
      <c r="C146" s="44"/>
    </row>
    <row r="147" ht="13.85" spans="1:3">
      <c r="A147" s="45" t="s">
        <v>463</v>
      </c>
      <c r="C147" s="44"/>
    </row>
    <row r="148" ht="13.85" spans="1:3">
      <c r="A148" s="45" t="s">
        <v>464</v>
      </c>
      <c r="C148" s="44"/>
    </row>
    <row r="149" ht="13.85" spans="1:3">
      <c r="A149" s="45" t="s">
        <v>465</v>
      </c>
      <c r="C149" s="44"/>
    </row>
    <row r="150" ht="13.85" spans="1:3">
      <c r="A150" s="45" t="s">
        <v>466</v>
      </c>
      <c r="C150" s="44"/>
    </row>
    <row r="151" ht="13.85" spans="1:3">
      <c r="A151" s="45" t="s">
        <v>467</v>
      </c>
      <c r="C151" s="44"/>
    </row>
    <row r="152" ht="13.85" spans="1:3">
      <c r="A152" s="45" t="s">
        <v>468</v>
      </c>
      <c r="C152" s="44"/>
    </row>
    <row r="153" ht="13.85" spans="1:3">
      <c r="A153" s="45" t="s">
        <v>469</v>
      </c>
      <c r="C153" s="44"/>
    </row>
    <row r="154" ht="13.85" spans="1:3">
      <c r="A154" s="45" t="s">
        <v>470</v>
      </c>
      <c r="C154" s="44"/>
    </row>
    <row r="155" ht="13.85" spans="1:3">
      <c r="A155" s="45" t="s">
        <v>471</v>
      </c>
      <c r="C155" s="44"/>
    </row>
    <row r="156" ht="13.85" spans="1:3">
      <c r="A156" s="45" t="s">
        <v>472</v>
      </c>
      <c r="C156" s="44"/>
    </row>
    <row r="157" ht="13.85" spans="1:3">
      <c r="A157" s="45" t="s">
        <v>473</v>
      </c>
      <c r="C157" s="44"/>
    </row>
    <row r="158" ht="13.85" spans="1:3">
      <c r="A158" s="45" t="s">
        <v>474</v>
      </c>
      <c r="C158" s="44"/>
    </row>
    <row r="159" ht="13.85" spans="1:3">
      <c r="A159" s="45" t="s">
        <v>475</v>
      </c>
      <c r="C159" s="44"/>
    </row>
    <row r="160" ht="13.85" spans="1:3">
      <c r="A160" s="45" t="s">
        <v>476</v>
      </c>
      <c r="C160" s="44"/>
    </row>
    <row r="161" ht="13.85" spans="1:3">
      <c r="A161" s="45" t="s">
        <v>477</v>
      </c>
      <c r="C161" s="44"/>
    </row>
    <row r="162" ht="13.85" spans="1:3">
      <c r="A162" s="45" t="s">
        <v>478</v>
      </c>
      <c r="C162" s="44"/>
    </row>
    <row r="163" ht="13.85" spans="1:3">
      <c r="A163" s="45" t="s">
        <v>479</v>
      </c>
      <c r="C163" s="44"/>
    </row>
    <row r="164" ht="13.85" spans="1:3">
      <c r="A164" s="45" t="s">
        <v>480</v>
      </c>
      <c r="C164" s="44"/>
    </row>
    <row r="165" ht="13.85" spans="1:3">
      <c r="A165" s="45" t="s">
        <v>481</v>
      </c>
      <c r="C165" s="44"/>
    </row>
    <row r="166" ht="13.85" spans="1:3">
      <c r="A166" s="45" t="s">
        <v>482</v>
      </c>
      <c r="C166" s="44"/>
    </row>
    <row r="167" ht="13.85" spans="1:3">
      <c r="A167" s="45" t="s">
        <v>483</v>
      </c>
      <c r="C167" s="44"/>
    </row>
    <row r="168" ht="13.85" spans="1:3">
      <c r="A168" s="45" t="s">
        <v>484</v>
      </c>
      <c r="C168" s="44"/>
    </row>
    <row r="169" ht="13.85" spans="1:3">
      <c r="A169" s="45" t="s">
        <v>485</v>
      </c>
      <c r="C169" s="44"/>
    </row>
    <row r="170" ht="13.85" spans="1:3">
      <c r="A170" s="45" t="s">
        <v>486</v>
      </c>
      <c r="C170" s="44"/>
    </row>
    <row r="171" ht="13.85" spans="1:3">
      <c r="A171" s="45" t="s">
        <v>487</v>
      </c>
      <c r="C171" s="44"/>
    </row>
    <row r="172" ht="13.85" spans="1:3">
      <c r="A172" s="45" t="s">
        <v>488</v>
      </c>
      <c r="C172" s="44"/>
    </row>
    <row r="173" ht="13.85" spans="1:3">
      <c r="A173" s="45" t="s">
        <v>489</v>
      </c>
      <c r="C173" s="44"/>
    </row>
    <row r="174" ht="13.85" spans="1:3">
      <c r="A174" s="45" t="s">
        <v>490</v>
      </c>
      <c r="C174" s="44"/>
    </row>
    <row r="175" ht="13.85" spans="1:3">
      <c r="A175" s="45" t="s">
        <v>491</v>
      </c>
      <c r="C175" s="44"/>
    </row>
    <row r="176" ht="13.85" spans="1:3">
      <c r="A176" s="45" t="s">
        <v>492</v>
      </c>
      <c r="C176" s="44"/>
    </row>
    <row r="177" ht="13.85" spans="1:3">
      <c r="A177" s="45" t="s">
        <v>493</v>
      </c>
      <c r="C177" s="44"/>
    </row>
    <row r="178" ht="13.85" spans="1:3">
      <c r="A178" s="45" t="s">
        <v>494</v>
      </c>
      <c r="C178" s="44"/>
    </row>
    <row r="179" ht="13.85" spans="1:3">
      <c r="A179" s="45" t="s">
        <v>495</v>
      </c>
      <c r="C179" s="44"/>
    </row>
    <row r="180" ht="13.85" spans="1:3">
      <c r="A180" s="45" t="s">
        <v>496</v>
      </c>
      <c r="C180" s="44"/>
    </row>
    <row r="181" ht="13.85" spans="1:3">
      <c r="A181" s="45" t="s">
        <v>497</v>
      </c>
      <c r="C181" s="44"/>
    </row>
    <row r="182" ht="13.85" spans="1:3">
      <c r="A182" s="45" t="s">
        <v>498</v>
      </c>
      <c r="C182" s="44"/>
    </row>
    <row r="183" ht="13.85" spans="1:3">
      <c r="A183" s="45" t="s">
        <v>499</v>
      </c>
      <c r="C183" s="44"/>
    </row>
    <row r="184" ht="13.85" spans="1:3">
      <c r="A184" s="45" t="s">
        <v>500</v>
      </c>
      <c r="C184" s="44"/>
    </row>
    <row r="185" ht="13.85" spans="1:3">
      <c r="A185" s="45" t="s">
        <v>501</v>
      </c>
      <c r="C185" s="44"/>
    </row>
    <row r="186" ht="13.85" spans="1:3">
      <c r="A186" s="45" t="s">
        <v>502</v>
      </c>
      <c r="C186" s="44"/>
    </row>
    <row r="187" ht="13.85" spans="1:3">
      <c r="A187" s="45" t="s">
        <v>503</v>
      </c>
      <c r="C187" s="44"/>
    </row>
    <row r="188" ht="13.85" spans="1:3">
      <c r="A188" s="45" t="s">
        <v>504</v>
      </c>
      <c r="C188" s="44"/>
    </row>
    <row r="189" ht="13.85" spans="1:3">
      <c r="A189" s="45" t="s">
        <v>505</v>
      </c>
      <c r="C189" s="44"/>
    </row>
    <row r="190" ht="13.85" spans="1:3">
      <c r="A190" s="45" t="s">
        <v>506</v>
      </c>
      <c r="C190" s="44"/>
    </row>
    <row r="191" ht="13.85" spans="1:3">
      <c r="A191" s="45" t="s">
        <v>507</v>
      </c>
      <c r="C191" s="44"/>
    </row>
    <row r="192" ht="13.85" spans="1:3">
      <c r="A192" s="45" t="s">
        <v>508</v>
      </c>
      <c r="C192" s="44"/>
    </row>
    <row r="193" ht="13.85" spans="1:3">
      <c r="A193" s="45" t="s">
        <v>509</v>
      </c>
      <c r="C193" s="44"/>
    </row>
    <row r="194" ht="13.85" spans="1:3">
      <c r="A194" s="45" t="s">
        <v>510</v>
      </c>
      <c r="C194" s="44"/>
    </row>
    <row r="195" ht="13.85" spans="1:3">
      <c r="A195" s="45" t="s">
        <v>511</v>
      </c>
      <c r="C195" s="44"/>
    </row>
    <row r="196" ht="13.85" spans="1:3">
      <c r="A196" s="45" t="s">
        <v>512</v>
      </c>
      <c r="C196" s="44"/>
    </row>
    <row r="197" ht="13.85" spans="1:3">
      <c r="A197" s="45" t="s">
        <v>513</v>
      </c>
      <c r="C197" s="44"/>
    </row>
    <row r="198" ht="13.85" spans="1:3">
      <c r="A198" s="45" t="s">
        <v>514</v>
      </c>
      <c r="C198" s="44"/>
    </row>
    <row r="199" ht="13.85" spans="1:3">
      <c r="A199" s="45" t="s">
        <v>515</v>
      </c>
      <c r="C199" s="44"/>
    </row>
    <row r="200" ht="13.85" spans="1:3">
      <c r="A200" s="45" t="s">
        <v>516</v>
      </c>
      <c r="C200" s="44"/>
    </row>
    <row r="201" ht="13.85" spans="1:3">
      <c r="A201" s="45" t="s">
        <v>517</v>
      </c>
      <c r="C201" s="44"/>
    </row>
    <row r="202" ht="13.85" spans="1:3">
      <c r="A202" s="45" t="s">
        <v>518</v>
      </c>
      <c r="C202" s="44"/>
    </row>
    <row r="203" ht="13.85" spans="1:3">
      <c r="A203" s="45" t="s">
        <v>519</v>
      </c>
      <c r="C203" s="44"/>
    </row>
    <row r="204" ht="13.85" spans="1:3">
      <c r="A204" s="45" t="s">
        <v>520</v>
      </c>
      <c r="C204" s="44"/>
    </row>
    <row r="205" ht="13.85" spans="1:3">
      <c r="A205" s="45" t="s">
        <v>521</v>
      </c>
      <c r="C205" s="44"/>
    </row>
    <row r="206" ht="13.85" spans="1:3">
      <c r="A206" s="45" t="s">
        <v>522</v>
      </c>
      <c r="C206" s="44"/>
    </row>
    <row r="207" ht="13.85" spans="1:3">
      <c r="A207" s="45" t="s">
        <v>523</v>
      </c>
      <c r="C207" s="44"/>
    </row>
    <row r="208" ht="13.85" spans="1:3">
      <c r="A208" s="45" t="s">
        <v>524</v>
      </c>
      <c r="C208" s="44"/>
    </row>
    <row r="209" ht="13.85" spans="1:3">
      <c r="A209" s="45" t="s">
        <v>525</v>
      </c>
      <c r="C209" s="44"/>
    </row>
    <row r="210" ht="13.85" spans="1:3">
      <c r="A210" s="45" t="s">
        <v>526</v>
      </c>
      <c r="C210" s="44"/>
    </row>
    <row r="211" ht="13.85" spans="1:3">
      <c r="A211" s="45" t="s">
        <v>527</v>
      </c>
      <c r="C211" s="44"/>
    </row>
    <row r="212" ht="13.85" spans="1:3">
      <c r="A212" s="45" t="s">
        <v>528</v>
      </c>
      <c r="C212" s="44"/>
    </row>
    <row r="213" ht="13.85" spans="1:3">
      <c r="A213" s="45" t="s">
        <v>529</v>
      </c>
      <c r="C213" s="44"/>
    </row>
    <row r="214" ht="13.85" spans="1:3">
      <c r="A214" s="45" t="s">
        <v>530</v>
      </c>
      <c r="C214" s="44"/>
    </row>
    <row r="215" ht="13.85" spans="1:3">
      <c r="A215" s="45" t="s">
        <v>531</v>
      </c>
      <c r="C215" s="44"/>
    </row>
    <row r="216" ht="13.85" spans="1:3">
      <c r="A216" s="45" t="s">
        <v>532</v>
      </c>
      <c r="C216" s="44"/>
    </row>
    <row r="217" ht="13.85" spans="1:3">
      <c r="A217" s="45" t="s">
        <v>533</v>
      </c>
      <c r="C217" s="44"/>
    </row>
    <row r="218" ht="13.85" spans="1:3">
      <c r="A218" s="45" t="s">
        <v>534</v>
      </c>
      <c r="C218" s="44"/>
    </row>
    <row r="219" ht="13.85" spans="1:3">
      <c r="A219" s="45" t="s">
        <v>535</v>
      </c>
      <c r="C219" s="44"/>
    </row>
    <row r="220" ht="13.85" spans="1:3">
      <c r="A220" s="45" t="s">
        <v>536</v>
      </c>
      <c r="C220" s="44"/>
    </row>
    <row r="221" ht="13.85" spans="1:3">
      <c r="A221" s="45" t="s">
        <v>537</v>
      </c>
      <c r="C221" s="44"/>
    </row>
    <row r="222" ht="13.85" spans="1:3">
      <c r="A222" s="45" t="s">
        <v>538</v>
      </c>
      <c r="C222" s="44"/>
    </row>
    <row r="223" ht="13.85" spans="1:3">
      <c r="A223" s="45" t="s">
        <v>539</v>
      </c>
      <c r="C223" s="44"/>
    </row>
    <row r="224" ht="13.85" spans="1:3">
      <c r="A224" s="45" t="s">
        <v>540</v>
      </c>
      <c r="C224" s="44"/>
    </row>
    <row r="225" ht="13.85" spans="1:3">
      <c r="A225" s="45" t="s">
        <v>541</v>
      </c>
      <c r="C225" s="44"/>
    </row>
    <row r="226" ht="13.85" spans="1:3">
      <c r="A226" s="45" t="s">
        <v>542</v>
      </c>
      <c r="C226" s="44"/>
    </row>
    <row r="227" ht="13.85" spans="1:3">
      <c r="A227" s="45" t="s">
        <v>543</v>
      </c>
      <c r="C227" s="44"/>
    </row>
    <row r="228" ht="13.85" spans="1:3">
      <c r="A228" s="45" t="s">
        <v>544</v>
      </c>
      <c r="C228" s="44"/>
    </row>
    <row r="229" ht="13.85" spans="1:3">
      <c r="A229" s="45" t="s">
        <v>545</v>
      </c>
      <c r="C229" s="44"/>
    </row>
    <row r="230" ht="13.85" spans="1:3">
      <c r="A230" s="45" t="s">
        <v>546</v>
      </c>
      <c r="C230" s="44"/>
    </row>
    <row r="231" ht="13.85" spans="1:3">
      <c r="A231" s="45" t="s">
        <v>547</v>
      </c>
      <c r="C231" s="44"/>
    </row>
    <row r="232" ht="13.85" spans="1:3">
      <c r="A232" s="45" t="s">
        <v>548</v>
      </c>
      <c r="C232" s="44"/>
    </row>
    <row r="233" ht="13.85" spans="1:3">
      <c r="A233" s="45" t="s">
        <v>549</v>
      </c>
      <c r="C233" s="44"/>
    </row>
    <row r="234" ht="13.85" spans="1:3">
      <c r="A234" s="45" t="s">
        <v>550</v>
      </c>
      <c r="C234" s="44"/>
    </row>
    <row r="235" ht="13.85" spans="1:3">
      <c r="A235" s="45" t="s">
        <v>551</v>
      </c>
      <c r="C235" s="44"/>
    </row>
    <row r="236" ht="13.85" spans="1:3">
      <c r="A236" s="45" t="s">
        <v>552</v>
      </c>
      <c r="C236" s="44"/>
    </row>
    <row r="237" ht="13.85" spans="1:3">
      <c r="A237" s="45" t="s">
        <v>553</v>
      </c>
      <c r="C237" s="44"/>
    </row>
    <row r="238" ht="13.85" spans="1:3">
      <c r="A238" s="45" t="s">
        <v>554</v>
      </c>
      <c r="C238" s="44"/>
    </row>
    <row r="239" ht="13.85" spans="1:3">
      <c r="A239" s="45" t="s">
        <v>555</v>
      </c>
      <c r="C239" s="44"/>
    </row>
    <row r="240" ht="13.85" spans="1:3">
      <c r="A240" s="45" t="s">
        <v>556</v>
      </c>
      <c r="C240" s="44"/>
    </row>
    <row r="241" ht="13.85" spans="1:3">
      <c r="A241" s="45" t="s">
        <v>557</v>
      </c>
      <c r="C241" s="44"/>
    </row>
    <row r="242" ht="13.85" spans="1:3">
      <c r="A242" s="45" t="s">
        <v>558</v>
      </c>
      <c r="C242" s="44"/>
    </row>
    <row r="243" ht="13.85" spans="1:3">
      <c r="A243" s="45" t="s">
        <v>559</v>
      </c>
      <c r="C243" s="44"/>
    </row>
    <row r="244" ht="13.85" spans="1:3">
      <c r="A244" s="45" t="s">
        <v>560</v>
      </c>
      <c r="C244" s="44"/>
    </row>
    <row r="245" ht="13.85" spans="1:3">
      <c r="A245" s="45" t="s">
        <v>561</v>
      </c>
      <c r="C245" s="44"/>
    </row>
    <row r="246" ht="13.85" spans="1:3">
      <c r="A246" s="45" t="s">
        <v>562</v>
      </c>
      <c r="C246" s="44"/>
    </row>
    <row r="247" ht="13.85" spans="1:3">
      <c r="A247" s="45" t="s">
        <v>563</v>
      </c>
      <c r="C247" s="44"/>
    </row>
    <row r="248" ht="13.85" spans="1:3">
      <c r="A248" s="45" t="s">
        <v>564</v>
      </c>
      <c r="C248" s="44"/>
    </row>
    <row r="249" ht="13.85" spans="1:3">
      <c r="A249" s="45" t="s">
        <v>565</v>
      </c>
      <c r="C249" s="44"/>
    </row>
    <row r="250" ht="13.85" spans="1:3">
      <c r="A250" s="45" t="s">
        <v>566</v>
      </c>
      <c r="C250" s="44"/>
    </row>
    <row r="251" ht="13.85" spans="1:3">
      <c r="A251" s="45" t="s">
        <v>567</v>
      </c>
      <c r="C251" s="44"/>
    </row>
    <row r="252" ht="13.85" spans="1:3">
      <c r="A252" s="45" t="s">
        <v>568</v>
      </c>
      <c r="C252" s="44"/>
    </row>
    <row r="253" ht="13.85" spans="1:3">
      <c r="A253" s="45" t="s">
        <v>569</v>
      </c>
      <c r="C253" s="44"/>
    </row>
    <row r="254" ht="13.85" spans="1:3">
      <c r="A254" s="45" t="s">
        <v>570</v>
      </c>
      <c r="C254" s="44"/>
    </row>
    <row r="255" ht="13.85" spans="1:3">
      <c r="A255" s="45" t="s">
        <v>571</v>
      </c>
      <c r="C255" s="44"/>
    </row>
    <row r="256" ht="13.85" spans="1:3">
      <c r="A256" s="45" t="s">
        <v>572</v>
      </c>
      <c r="C256" s="44"/>
    </row>
    <row r="257" ht="13.85" spans="1:3">
      <c r="A257" s="45" t="s">
        <v>573</v>
      </c>
      <c r="C257" s="44"/>
    </row>
    <row r="258" ht="13.85" spans="1:3">
      <c r="A258" s="45" t="s">
        <v>574</v>
      </c>
      <c r="C258" s="44"/>
    </row>
    <row r="259" ht="13.85" spans="1:3">
      <c r="A259" s="45" t="s">
        <v>575</v>
      </c>
      <c r="C259" s="44"/>
    </row>
    <row r="260" ht="13.85" spans="1:3">
      <c r="A260" s="45" t="s">
        <v>576</v>
      </c>
      <c r="C260" s="44"/>
    </row>
    <row r="261" ht="13.85" spans="1:3">
      <c r="A261" s="45" t="s">
        <v>577</v>
      </c>
      <c r="C261" s="44"/>
    </row>
    <row r="262" ht="13.85" spans="1:3">
      <c r="A262" s="45" t="s">
        <v>578</v>
      </c>
      <c r="C262" s="44"/>
    </row>
    <row r="263" ht="13.85" spans="1:3">
      <c r="A263" s="45" t="s">
        <v>579</v>
      </c>
      <c r="C263" s="44"/>
    </row>
    <row r="264" ht="13.85" spans="1:3">
      <c r="A264" s="45" t="s">
        <v>580</v>
      </c>
      <c r="C264" s="44"/>
    </row>
    <row r="265" ht="13.85" spans="1:3">
      <c r="A265" s="45" t="s">
        <v>581</v>
      </c>
      <c r="C265" s="44"/>
    </row>
    <row r="266" ht="13.85" spans="1:3">
      <c r="A266" s="45" t="s">
        <v>582</v>
      </c>
      <c r="C266" s="44"/>
    </row>
    <row r="267" ht="13.85" spans="1:3">
      <c r="A267" s="45" t="s">
        <v>583</v>
      </c>
      <c r="C267" s="44"/>
    </row>
    <row r="268" ht="13.85" spans="1:3">
      <c r="A268" s="45" t="s">
        <v>584</v>
      </c>
      <c r="C268" s="44"/>
    </row>
    <row r="269" ht="13.85" spans="1:3">
      <c r="A269" s="45" t="s">
        <v>585</v>
      </c>
      <c r="C269" s="44"/>
    </row>
    <row r="270" ht="13.85" spans="1:3">
      <c r="A270" s="45" t="s">
        <v>586</v>
      </c>
      <c r="C270" s="44"/>
    </row>
    <row r="271" ht="13.85" spans="1:3">
      <c r="A271" s="45" t="s">
        <v>587</v>
      </c>
      <c r="C271" s="44"/>
    </row>
    <row r="272" ht="13.85" spans="1:3">
      <c r="A272" s="45" t="s">
        <v>588</v>
      </c>
      <c r="C272" s="44"/>
    </row>
    <row r="273" ht="13.85" spans="1:3">
      <c r="A273" s="45" t="s">
        <v>589</v>
      </c>
      <c r="C273" s="44"/>
    </row>
    <row r="274" ht="13.85" spans="1:3">
      <c r="A274" s="45" t="s">
        <v>590</v>
      </c>
      <c r="C274" s="44"/>
    </row>
    <row r="275" ht="13.85" spans="1:3">
      <c r="A275" s="45" t="s">
        <v>591</v>
      </c>
      <c r="C275" s="44"/>
    </row>
    <row r="276" ht="13.85" spans="1:3">
      <c r="A276" s="45" t="s">
        <v>592</v>
      </c>
      <c r="C276" s="44"/>
    </row>
    <row r="277" ht="13.85" spans="1:3">
      <c r="A277" s="45" t="s">
        <v>593</v>
      </c>
      <c r="C277" s="44"/>
    </row>
    <row r="278" ht="13.85" spans="1:3">
      <c r="A278" s="45" t="s">
        <v>594</v>
      </c>
      <c r="C278" s="44"/>
    </row>
    <row r="279" ht="13.85" spans="1:3">
      <c r="A279" s="45" t="s">
        <v>595</v>
      </c>
      <c r="C279" s="44"/>
    </row>
    <row r="280" ht="13.85" spans="1:3">
      <c r="A280" s="45" t="s">
        <v>596</v>
      </c>
      <c r="C280" s="44"/>
    </row>
    <row r="281" ht="13.85" spans="1:3">
      <c r="A281" s="45" t="s">
        <v>597</v>
      </c>
      <c r="C281" s="44"/>
    </row>
    <row r="282" ht="13.85" spans="1:3">
      <c r="A282" s="45" t="s">
        <v>598</v>
      </c>
      <c r="C282" s="44"/>
    </row>
    <row r="283" ht="13.85" spans="1:3">
      <c r="A283" s="45" t="s">
        <v>599</v>
      </c>
      <c r="C283" s="44"/>
    </row>
    <row r="284" ht="13.85" spans="1:3">
      <c r="A284" s="45" t="s">
        <v>600</v>
      </c>
      <c r="C284" s="44"/>
    </row>
    <row r="285" ht="13.85" spans="1:3">
      <c r="A285" s="45" t="s">
        <v>601</v>
      </c>
      <c r="C285" s="44"/>
    </row>
    <row r="286" ht="13.85" spans="1:3">
      <c r="A286" s="45" t="s">
        <v>602</v>
      </c>
      <c r="C286" s="44"/>
    </row>
    <row r="287" ht="13.85" spans="1:3">
      <c r="A287" s="45" t="s">
        <v>603</v>
      </c>
      <c r="C287" s="44"/>
    </row>
    <row r="288" ht="13.85" spans="1:3">
      <c r="A288" s="45" t="s">
        <v>604</v>
      </c>
      <c r="C288" s="44"/>
    </row>
    <row r="289" ht="13.85" spans="1:3">
      <c r="A289" s="45" t="s">
        <v>605</v>
      </c>
      <c r="C289" s="44"/>
    </row>
    <row r="290" ht="13.85" spans="1:3">
      <c r="A290" s="45" t="s">
        <v>606</v>
      </c>
      <c r="C290" s="44"/>
    </row>
    <row r="291" ht="13.85" spans="1:3">
      <c r="A291" s="45" t="s">
        <v>607</v>
      </c>
      <c r="C291" s="44"/>
    </row>
    <row r="292" ht="13.85" spans="1:3">
      <c r="A292" s="45" t="s">
        <v>608</v>
      </c>
      <c r="C292" s="44"/>
    </row>
    <row r="293" ht="13.85" spans="1:3">
      <c r="A293" s="45" t="s">
        <v>609</v>
      </c>
      <c r="C293" s="44"/>
    </row>
    <row r="294" ht="13.85" spans="1:3">
      <c r="A294" s="45" t="s">
        <v>610</v>
      </c>
      <c r="C294" s="44"/>
    </row>
    <row r="295" ht="13.85" spans="1:3">
      <c r="A295" s="45" t="s">
        <v>611</v>
      </c>
      <c r="C295" s="44"/>
    </row>
    <row r="296" ht="13.85" spans="1:3">
      <c r="A296" s="45" t="s">
        <v>612</v>
      </c>
      <c r="C296" s="44"/>
    </row>
    <row r="297" ht="13.85" spans="1:3">
      <c r="A297" s="45" t="s">
        <v>613</v>
      </c>
      <c r="C297" s="44"/>
    </row>
    <row r="298" ht="13.85" spans="1:3">
      <c r="A298" s="45" t="s">
        <v>614</v>
      </c>
      <c r="C298" s="44"/>
    </row>
    <row r="299" ht="13.85" spans="1:3">
      <c r="A299" s="45" t="s">
        <v>615</v>
      </c>
      <c r="C299" s="44"/>
    </row>
    <row r="300" ht="13.85" spans="1:3">
      <c r="A300" s="45" t="s">
        <v>616</v>
      </c>
      <c r="C300" s="44"/>
    </row>
    <row r="301" ht="13.85" spans="1:3">
      <c r="A301" s="45" t="s">
        <v>617</v>
      </c>
      <c r="C301" s="44"/>
    </row>
    <row r="302" ht="13.85" spans="1:3">
      <c r="A302" s="45" t="s">
        <v>618</v>
      </c>
      <c r="C302" s="44"/>
    </row>
    <row r="303" ht="13.85" spans="1:3">
      <c r="A303" s="45" t="s">
        <v>619</v>
      </c>
      <c r="C303" s="44"/>
    </row>
    <row r="304" ht="13.85" spans="1:3">
      <c r="A304" s="45" t="s">
        <v>620</v>
      </c>
      <c r="C304" s="44"/>
    </row>
    <row r="305" ht="13.85" spans="1:3">
      <c r="A305" s="45" t="s">
        <v>621</v>
      </c>
      <c r="C305" s="44"/>
    </row>
    <row r="306" ht="13.85" spans="1:3">
      <c r="A306" s="45" t="s">
        <v>622</v>
      </c>
      <c r="C306" s="44"/>
    </row>
    <row r="307" ht="13.85" spans="1:3">
      <c r="A307" s="45" t="s">
        <v>623</v>
      </c>
      <c r="C307" s="44"/>
    </row>
    <row r="308" ht="13.85" spans="1:3">
      <c r="A308" s="45" t="s">
        <v>624</v>
      </c>
      <c r="C308" s="44"/>
    </row>
    <row r="309" ht="13.85" spans="1:3">
      <c r="A309" s="45" t="s">
        <v>625</v>
      </c>
      <c r="C309" s="44"/>
    </row>
    <row r="310" ht="13.85" spans="1:3">
      <c r="A310" s="45" t="s">
        <v>626</v>
      </c>
      <c r="C310" s="44"/>
    </row>
    <row r="311" ht="13.85" spans="1:3">
      <c r="A311" s="45" t="s">
        <v>627</v>
      </c>
      <c r="C311" s="44"/>
    </row>
    <row r="312" ht="13.85" spans="1:3">
      <c r="A312" s="45" t="s">
        <v>628</v>
      </c>
      <c r="C312" s="44"/>
    </row>
    <row r="313" ht="13.85" spans="1:3">
      <c r="A313" s="45" t="s">
        <v>629</v>
      </c>
      <c r="C313" s="44"/>
    </row>
    <row r="314" ht="13.85" spans="1:3">
      <c r="A314" s="45" t="s">
        <v>630</v>
      </c>
      <c r="C314" s="44"/>
    </row>
    <row r="315" ht="13.85" spans="1:3">
      <c r="A315" s="45" t="s">
        <v>631</v>
      </c>
      <c r="C315" s="44"/>
    </row>
    <row r="316" ht="13.85" spans="1:3">
      <c r="A316" s="45" t="s">
        <v>632</v>
      </c>
      <c r="C316" s="44"/>
    </row>
    <row r="317" ht="13.85" spans="1:3">
      <c r="A317" s="45" t="s">
        <v>633</v>
      </c>
      <c r="C317" s="44"/>
    </row>
    <row r="318" ht="13.85" spans="1:3">
      <c r="A318" s="45" t="s">
        <v>634</v>
      </c>
      <c r="C318" s="44"/>
    </row>
    <row r="319" ht="13.85" spans="1:3">
      <c r="A319" s="45" t="s">
        <v>635</v>
      </c>
      <c r="C319" s="44"/>
    </row>
    <row r="320" ht="13.85" spans="1:3">
      <c r="A320" s="45" t="s">
        <v>636</v>
      </c>
      <c r="C320" s="44"/>
    </row>
    <row r="321" ht="13.85" spans="1:3">
      <c r="A321" s="45" t="s">
        <v>637</v>
      </c>
      <c r="C321" s="44"/>
    </row>
    <row r="322" ht="13.85" spans="1:3">
      <c r="A322" s="45" t="s">
        <v>638</v>
      </c>
      <c r="C322" s="44"/>
    </row>
    <row r="323" ht="13.85" spans="1:3">
      <c r="A323" s="45" t="s">
        <v>639</v>
      </c>
      <c r="C323" s="44"/>
    </row>
    <row r="324" ht="13.85" spans="1:3">
      <c r="A324" s="45" t="s">
        <v>640</v>
      </c>
      <c r="C324" s="44"/>
    </row>
    <row r="325" ht="13.85" spans="1:3">
      <c r="A325" s="45" t="s">
        <v>641</v>
      </c>
      <c r="C325" s="44"/>
    </row>
    <row r="326" ht="13.85" spans="1:3">
      <c r="A326" s="45" t="s">
        <v>642</v>
      </c>
      <c r="C326" s="44"/>
    </row>
    <row r="327" ht="13.85" spans="1:3">
      <c r="A327" s="45" t="s">
        <v>643</v>
      </c>
      <c r="C327" s="44"/>
    </row>
    <row r="328" ht="13.85" spans="1:3">
      <c r="A328" s="45" t="s">
        <v>644</v>
      </c>
      <c r="C328" s="44"/>
    </row>
    <row r="329" ht="13.85" spans="1:3">
      <c r="A329" s="45" t="s">
        <v>645</v>
      </c>
      <c r="C329" s="44"/>
    </row>
    <row r="330" ht="13.85" spans="1:3">
      <c r="A330" s="45" t="s">
        <v>646</v>
      </c>
      <c r="C330" s="44"/>
    </row>
    <row r="331" ht="13.85" spans="1:3">
      <c r="A331" s="45" t="s">
        <v>647</v>
      </c>
      <c r="C331" s="44"/>
    </row>
    <row r="332" ht="13.85" spans="1:3">
      <c r="A332" s="45" t="s">
        <v>648</v>
      </c>
      <c r="C332" s="44"/>
    </row>
    <row r="333" ht="13.85" spans="1:3">
      <c r="A333" s="45" t="s">
        <v>649</v>
      </c>
      <c r="C333" s="44"/>
    </row>
    <row r="334" ht="13.85" spans="1:3">
      <c r="A334" s="45" t="s">
        <v>650</v>
      </c>
      <c r="C334" s="44"/>
    </row>
    <row r="335" ht="13.85" spans="1:3">
      <c r="A335" s="45" t="s">
        <v>651</v>
      </c>
      <c r="C335" s="44"/>
    </row>
    <row r="336" ht="13.85" spans="1:3">
      <c r="A336" s="45" t="s">
        <v>652</v>
      </c>
      <c r="C336" s="44"/>
    </row>
    <row r="337" ht="13.85" spans="1:3">
      <c r="A337" s="45" t="s">
        <v>653</v>
      </c>
      <c r="C337" s="44"/>
    </row>
    <row r="338" ht="13.85" spans="1:3">
      <c r="A338" s="45" t="s">
        <v>654</v>
      </c>
      <c r="C338" s="44"/>
    </row>
    <row r="339" ht="13.85" spans="1:3">
      <c r="A339" s="45" t="s">
        <v>655</v>
      </c>
      <c r="C339" s="44"/>
    </row>
    <row r="340" ht="13.85" spans="1:3">
      <c r="A340" s="45" t="s">
        <v>656</v>
      </c>
      <c r="C340" s="44"/>
    </row>
    <row r="341" ht="13.85" spans="1:3">
      <c r="A341" s="45" t="s">
        <v>657</v>
      </c>
      <c r="C341" s="44"/>
    </row>
    <row r="342" ht="13.85" spans="1:3">
      <c r="A342" s="45" t="s">
        <v>658</v>
      </c>
      <c r="C342" s="44"/>
    </row>
    <row r="343" ht="13.85" spans="1:3">
      <c r="A343" s="45" t="s">
        <v>659</v>
      </c>
      <c r="C343" s="44"/>
    </row>
    <row r="344" ht="13.85" spans="1:3">
      <c r="A344" s="45" t="s">
        <v>660</v>
      </c>
      <c r="C344" s="44"/>
    </row>
    <row r="345" ht="13.85" spans="1:3">
      <c r="A345" s="45" t="s">
        <v>661</v>
      </c>
      <c r="C345" s="44"/>
    </row>
    <row r="346" ht="13.85" spans="1:3">
      <c r="A346" s="45" t="s">
        <v>662</v>
      </c>
      <c r="C346" s="44"/>
    </row>
    <row r="347" ht="13.85" spans="1:3">
      <c r="A347" s="45" t="s">
        <v>663</v>
      </c>
      <c r="C347" s="44"/>
    </row>
    <row r="348" ht="13.85" spans="1:3">
      <c r="A348" s="45" t="s">
        <v>664</v>
      </c>
      <c r="C348" s="44"/>
    </row>
    <row r="349" ht="13.85" spans="1:3">
      <c r="A349" s="45" t="s">
        <v>665</v>
      </c>
      <c r="C349" s="44"/>
    </row>
    <row r="350" ht="13.85" spans="1:3">
      <c r="A350" s="45" t="s">
        <v>666</v>
      </c>
      <c r="C350" s="44"/>
    </row>
    <row r="351" ht="13.85" spans="1:3">
      <c r="A351" s="45" t="s">
        <v>667</v>
      </c>
      <c r="C351" s="44"/>
    </row>
    <row r="352" ht="13.85" spans="1:3">
      <c r="A352" s="45" t="s">
        <v>668</v>
      </c>
      <c r="C352" s="44"/>
    </row>
    <row r="353" ht="13.85" spans="1:3">
      <c r="A353" s="45" t="s">
        <v>669</v>
      </c>
      <c r="C353" s="44"/>
    </row>
    <row r="354" ht="13.85" spans="1:3">
      <c r="A354" s="45" t="s">
        <v>670</v>
      </c>
      <c r="C354" s="44"/>
    </row>
    <row r="355" ht="13.85" spans="1:3">
      <c r="A355" s="45" t="s">
        <v>671</v>
      </c>
      <c r="C355" s="44"/>
    </row>
    <row r="356" ht="13.85" spans="1:3">
      <c r="A356" s="45" t="s">
        <v>672</v>
      </c>
      <c r="C356" s="44"/>
    </row>
    <row r="357" ht="13.85" spans="1:3">
      <c r="A357" s="45" t="s">
        <v>673</v>
      </c>
      <c r="C357" s="44"/>
    </row>
    <row r="358" ht="13.85" spans="1:3">
      <c r="A358" s="45" t="s">
        <v>674</v>
      </c>
      <c r="C358" s="44"/>
    </row>
    <row r="359" ht="13.85" spans="1:3">
      <c r="A359" s="45" t="s">
        <v>675</v>
      </c>
      <c r="C359" s="44"/>
    </row>
    <row r="360" ht="13.85" spans="1:3">
      <c r="A360" s="45" t="s">
        <v>676</v>
      </c>
      <c r="C360" s="44"/>
    </row>
    <row r="361" ht="13.85" spans="1:3">
      <c r="A361" s="45" t="s">
        <v>677</v>
      </c>
      <c r="C361" s="44"/>
    </row>
    <row r="362" ht="13.85" spans="1:3">
      <c r="A362" s="45" t="s">
        <v>678</v>
      </c>
      <c r="C362" s="44"/>
    </row>
    <row r="363" ht="13.85" spans="1:3">
      <c r="A363" s="45" t="s">
        <v>679</v>
      </c>
      <c r="C363" s="44"/>
    </row>
    <row r="364" ht="13.85" spans="1:3">
      <c r="A364" s="45" t="s">
        <v>680</v>
      </c>
      <c r="C364" s="44"/>
    </row>
    <row r="365" ht="13.85" spans="1:3">
      <c r="A365" s="45" t="s">
        <v>681</v>
      </c>
      <c r="C365" s="44"/>
    </row>
    <row r="366" ht="13.85" spans="1:3">
      <c r="A366" s="45" t="s">
        <v>682</v>
      </c>
      <c r="C366" s="44"/>
    </row>
    <row r="367" ht="13.85" spans="1:3">
      <c r="A367" s="45" t="s">
        <v>683</v>
      </c>
      <c r="C367" s="44"/>
    </row>
    <row r="368" ht="13.85" spans="1:3">
      <c r="A368" s="45" t="s">
        <v>684</v>
      </c>
      <c r="C368" s="44"/>
    </row>
    <row r="369" ht="13.85" spans="1:3">
      <c r="A369" s="45" t="s">
        <v>685</v>
      </c>
      <c r="C369" s="44"/>
    </row>
    <row r="370" ht="13.85" spans="1:3">
      <c r="A370" s="45" t="s">
        <v>686</v>
      </c>
      <c r="C370" s="44"/>
    </row>
    <row r="371" ht="13.85" spans="1:3">
      <c r="A371" s="45" t="s">
        <v>687</v>
      </c>
      <c r="C371" s="44"/>
    </row>
    <row r="372" ht="13.85" spans="1:3">
      <c r="A372" s="45" t="s">
        <v>688</v>
      </c>
      <c r="C372" s="44"/>
    </row>
    <row r="373" ht="13.85" spans="1:3">
      <c r="A373" s="45" t="s">
        <v>689</v>
      </c>
      <c r="C373" s="44"/>
    </row>
    <row r="374" ht="13.85" spans="1:3">
      <c r="A374" s="45" t="s">
        <v>690</v>
      </c>
      <c r="C374" s="44"/>
    </row>
    <row r="375" ht="13.85" spans="1:3">
      <c r="A375" s="45" t="s">
        <v>691</v>
      </c>
      <c r="C375" s="44"/>
    </row>
    <row r="376" ht="13.85" spans="1:3">
      <c r="A376" s="45" t="s">
        <v>692</v>
      </c>
      <c r="C376" s="44"/>
    </row>
    <row r="377" ht="13.85" spans="1:3">
      <c r="A377" s="45" t="s">
        <v>693</v>
      </c>
      <c r="C377" s="44"/>
    </row>
    <row r="378" ht="13.85" spans="1:3">
      <c r="A378" s="45" t="s">
        <v>694</v>
      </c>
      <c r="C378" s="44"/>
    </row>
    <row r="379" ht="13.85" spans="1:3">
      <c r="A379" s="45" t="s">
        <v>695</v>
      </c>
      <c r="C379" s="44"/>
    </row>
    <row r="380" ht="13.85" spans="1:3">
      <c r="A380" s="45" t="s">
        <v>696</v>
      </c>
      <c r="C380" s="44"/>
    </row>
    <row r="381" ht="13.85" spans="1:3">
      <c r="A381" s="45" t="s">
        <v>697</v>
      </c>
      <c r="C381" s="44"/>
    </row>
    <row r="382" ht="13.85" spans="1:3">
      <c r="A382" s="45" t="s">
        <v>698</v>
      </c>
      <c r="C382" s="44"/>
    </row>
    <row r="383" ht="13.85" spans="1:3">
      <c r="A383" s="45" t="s">
        <v>699</v>
      </c>
      <c r="C383" s="44"/>
    </row>
    <row r="384" ht="13.85" spans="1:3">
      <c r="A384" s="45" t="s">
        <v>700</v>
      </c>
      <c r="C384" s="44"/>
    </row>
    <row r="385" ht="13.85" spans="1:3">
      <c r="A385" s="45" t="s">
        <v>701</v>
      </c>
      <c r="C385" s="44"/>
    </row>
    <row r="386" ht="13.85" spans="1:3">
      <c r="A386" s="45" t="s">
        <v>702</v>
      </c>
      <c r="C386" s="44"/>
    </row>
    <row r="387" ht="13.85" spans="1:3">
      <c r="A387" s="45" t="s">
        <v>703</v>
      </c>
      <c r="C387" s="44"/>
    </row>
    <row r="388" ht="13.85" spans="1:3">
      <c r="A388" s="45" t="s">
        <v>704</v>
      </c>
      <c r="C388" s="44"/>
    </row>
    <row r="389" ht="13.85" spans="1:3">
      <c r="A389" s="45" t="s">
        <v>705</v>
      </c>
      <c r="C389" s="44"/>
    </row>
    <row r="390" ht="13.85" spans="1:3">
      <c r="A390" s="45" t="s">
        <v>706</v>
      </c>
      <c r="C390" s="44"/>
    </row>
    <row r="391" ht="13.85" spans="1:3">
      <c r="A391" s="45" t="s">
        <v>707</v>
      </c>
      <c r="C391" s="44"/>
    </row>
    <row r="392" ht="13.85" spans="1:3">
      <c r="A392" s="45" t="s">
        <v>708</v>
      </c>
      <c r="C392" s="44"/>
    </row>
    <row r="393" ht="13.85" spans="1:3">
      <c r="A393" s="45" t="s">
        <v>709</v>
      </c>
      <c r="C393" s="44"/>
    </row>
    <row r="394" ht="13.85" spans="1:3">
      <c r="A394" s="45" t="s">
        <v>710</v>
      </c>
      <c r="C394" s="44"/>
    </row>
    <row r="395" ht="13.85" spans="1:3">
      <c r="A395" s="45" t="s">
        <v>711</v>
      </c>
      <c r="C395" s="44"/>
    </row>
    <row r="396" ht="13.85" spans="1:3">
      <c r="A396" s="45" t="s">
        <v>712</v>
      </c>
      <c r="C396" s="44"/>
    </row>
    <row r="397" ht="13.85" spans="1:3">
      <c r="A397" s="45" t="s">
        <v>713</v>
      </c>
      <c r="C397" s="44"/>
    </row>
    <row r="398" ht="13.85" spans="1:3">
      <c r="A398" s="45" t="s">
        <v>714</v>
      </c>
      <c r="C398" s="44"/>
    </row>
    <row r="399" ht="13.85" spans="1:3">
      <c r="A399" s="45" t="s">
        <v>715</v>
      </c>
      <c r="C399" s="44"/>
    </row>
    <row r="400" ht="13.85" spans="1:3">
      <c r="A400" s="45" t="s">
        <v>716</v>
      </c>
      <c r="C400" s="44"/>
    </row>
    <row r="401" ht="13.85" spans="1:3">
      <c r="A401" s="45" t="s">
        <v>717</v>
      </c>
      <c r="C401" s="44"/>
    </row>
    <row r="402" ht="13.85" spans="1:3">
      <c r="A402" s="45" t="s">
        <v>718</v>
      </c>
      <c r="C402" s="44"/>
    </row>
    <row r="403" ht="13.85" spans="1:3">
      <c r="A403" s="45" t="s">
        <v>719</v>
      </c>
      <c r="C403" s="44"/>
    </row>
    <row r="404" ht="13.85" spans="1:3">
      <c r="A404" s="45" t="s">
        <v>720</v>
      </c>
      <c r="C404" s="44"/>
    </row>
    <row r="405" ht="13.85" spans="1:3">
      <c r="A405" s="45" t="s">
        <v>721</v>
      </c>
      <c r="C405" s="44"/>
    </row>
    <row r="406" ht="13.85" spans="1:3">
      <c r="A406" s="45" t="s">
        <v>722</v>
      </c>
      <c r="C406" s="44"/>
    </row>
    <row r="407" ht="13.85" spans="1:3">
      <c r="A407" s="45" t="s">
        <v>723</v>
      </c>
      <c r="C407" s="44"/>
    </row>
    <row r="408" ht="13.85" spans="1:3">
      <c r="A408" s="45" t="s">
        <v>724</v>
      </c>
      <c r="C408" s="44"/>
    </row>
    <row r="409" ht="13.85" spans="1:3">
      <c r="A409" s="45" t="s">
        <v>725</v>
      </c>
      <c r="C409" s="44"/>
    </row>
    <row r="410" ht="13.85" spans="1:3">
      <c r="A410" s="45" t="s">
        <v>726</v>
      </c>
      <c r="C410" s="44"/>
    </row>
    <row r="411" ht="13.85" spans="1:3">
      <c r="A411" s="45" t="s">
        <v>727</v>
      </c>
      <c r="C411" s="44"/>
    </row>
    <row r="412" ht="13.85" spans="1:3">
      <c r="A412" s="45" t="s">
        <v>728</v>
      </c>
      <c r="C412" s="44"/>
    </row>
    <row r="413" ht="13.85" spans="1:3">
      <c r="A413" s="45" t="s">
        <v>729</v>
      </c>
      <c r="C413" s="44"/>
    </row>
    <row r="414" ht="13.85" spans="1:3">
      <c r="A414" s="45" t="s">
        <v>730</v>
      </c>
      <c r="C414" s="44"/>
    </row>
    <row r="415" ht="13.85" spans="1:3">
      <c r="A415" s="45" t="s">
        <v>731</v>
      </c>
      <c r="C415" s="44"/>
    </row>
    <row r="416" ht="13.85" spans="1:3">
      <c r="A416" s="45" t="s">
        <v>732</v>
      </c>
      <c r="C416" s="44"/>
    </row>
    <row r="417" ht="13.85" spans="1:3">
      <c r="A417" s="45" t="s">
        <v>733</v>
      </c>
      <c r="C417" s="44"/>
    </row>
    <row r="418" ht="13.85" spans="1:3">
      <c r="A418" s="45" t="s">
        <v>734</v>
      </c>
      <c r="C418" s="44"/>
    </row>
    <row r="419" ht="13.85" spans="1:3">
      <c r="A419" s="45" t="s">
        <v>735</v>
      </c>
      <c r="C419" s="44"/>
    </row>
    <row r="420" ht="13.85" spans="1:3">
      <c r="A420" s="45" t="s">
        <v>736</v>
      </c>
      <c r="C420" s="44"/>
    </row>
    <row r="421" ht="13.85" spans="1:3">
      <c r="A421" s="45" t="s">
        <v>737</v>
      </c>
      <c r="C421" s="44"/>
    </row>
    <row r="422" ht="13.85" spans="1:3">
      <c r="A422" s="45" t="s">
        <v>738</v>
      </c>
      <c r="C422" s="44"/>
    </row>
    <row r="423" ht="13.85" spans="1:3">
      <c r="A423" s="45" t="s">
        <v>739</v>
      </c>
      <c r="C423" s="44"/>
    </row>
    <row r="424" ht="13.85" spans="1:3">
      <c r="A424" s="45" t="s">
        <v>740</v>
      </c>
      <c r="C424" s="44"/>
    </row>
    <row r="425" ht="13.85" spans="1:3">
      <c r="A425" s="45" t="s">
        <v>741</v>
      </c>
      <c r="C425" s="44"/>
    </row>
    <row r="426" ht="13.85" spans="1:3">
      <c r="A426" s="45" t="s">
        <v>742</v>
      </c>
      <c r="C426" s="44"/>
    </row>
    <row r="427" ht="13.85" spans="1:3">
      <c r="A427" s="45" t="s">
        <v>743</v>
      </c>
      <c r="C427" s="44"/>
    </row>
    <row r="428" ht="13.85" spans="1:3">
      <c r="A428" s="45" t="s">
        <v>744</v>
      </c>
      <c r="C428" s="44"/>
    </row>
    <row r="429" ht="13.85" spans="1:3">
      <c r="A429" s="45" t="s">
        <v>745</v>
      </c>
      <c r="C429" s="44"/>
    </row>
    <row r="430" ht="13.85" spans="1:3">
      <c r="A430" s="45" t="s">
        <v>746</v>
      </c>
      <c r="C430" s="44"/>
    </row>
    <row r="431" ht="13.85" spans="1:3">
      <c r="A431" s="45" t="s">
        <v>747</v>
      </c>
      <c r="C431" s="44"/>
    </row>
    <row r="432" ht="13.85" spans="1:3">
      <c r="A432" s="45" t="s">
        <v>748</v>
      </c>
      <c r="C432" s="44"/>
    </row>
    <row r="433" ht="13.85" spans="1:3">
      <c r="A433" s="45" t="s">
        <v>749</v>
      </c>
      <c r="C433" s="44"/>
    </row>
    <row r="434" ht="13.85" spans="1:3">
      <c r="A434" s="45" t="s">
        <v>750</v>
      </c>
      <c r="C434" s="44"/>
    </row>
    <row r="435" ht="13.85" spans="1:3">
      <c r="A435" s="45" t="s">
        <v>751</v>
      </c>
      <c r="C435" s="44"/>
    </row>
    <row r="436" ht="13.85" spans="1:3">
      <c r="A436" s="45" t="s">
        <v>752</v>
      </c>
      <c r="C436" s="44"/>
    </row>
    <row r="437" ht="13.85" spans="1:3">
      <c r="A437" s="45" t="s">
        <v>753</v>
      </c>
      <c r="C437" s="44"/>
    </row>
    <row r="438" ht="13.85" spans="1:3">
      <c r="A438" s="45" t="s">
        <v>754</v>
      </c>
      <c r="C438" s="44"/>
    </row>
    <row r="439" ht="13.85" spans="1:3">
      <c r="A439" s="45" t="s">
        <v>755</v>
      </c>
      <c r="C439" s="44"/>
    </row>
    <row r="440" ht="13.85" spans="1:3">
      <c r="A440" s="45" t="s">
        <v>756</v>
      </c>
      <c r="C440" s="44"/>
    </row>
    <row r="441" ht="13.85" spans="1:3">
      <c r="A441" s="45" t="s">
        <v>757</v>
      </c>
      <c r="C441" s="44"/>
    </row>
    <row r="442" ht="13.85" spans="1:3">
      <c r="A442" s="45" t="s">
        <v>758</v>
      </c>
      <c r="C442" s="44"/>
    </row>
    <row r="443" ht="13.85" spans="1:3">
      <c r="A443" s="45" t="s">
        <v>759</v>
      </c>
      <c r="C443" s="44"/>
    </row>
    <row r="444" ht="13.85" spans="1:3">
      <c r="A444" s="45" t="s">
        <v>760</v>
      </c>
      <c r="C444" s="44"/>
    </row>
    <row r="445" ht="13.85" spans="1:3">
      <c r="A445" s="45" t="s">
        <v>761</v>
      </c>
      <c r="C445" s="44"/>
    </row>
    <row r="446" ht="13.85" spans="1:3">
      <c r="A446" s="45" t="s">
        <v>762</v>
      </c>
      <c r="C446" s="44"/>
    </row>
    <row r="447" ht="13.85" spans="1:3">
      <c r="A447" s="45" t="s">
        <v>763</v>
      </c>
      <c r="C447" s="44"/>
    </row>
    <row r="448" ht="13.85" spans="1:3">
      <c r="A448" s="45" t="s">
        <v>764</v>
      </c>
      <c r="C448" s="44"/>
    </row>
    <row r="449" ht="13.85" spans="1:3">
      <c r="A449" s="45" t="s">
        <v>765</v>
      </c>
      <c r="C449" s="44"/>
    </row>
    <row r="450" ht="13.85" spans="1:3">
      <c r="A450" s="45" t="s">
        <v>766</v>
      </c>
      <c r="C450" s="44"/>
    </row>
    <row r="451" ht="13.85" spans="1:3">
      <c r="A451" s="45" t="s">
        <v>767</v>
      </c>
      <c r="C451" s="44"/>
    </row>
    <row r="452" ht="13.85" spans="1:3">
      <c r="A452" s="45" t="s">
        <v>768</v>
      </c>
      <c r="C452" s="44"/>
    </row>
    <row r="453" ht="13.85" spans="1:3">
      <c r="A453" s="45" t="s">
        <v>769</v>
      </c>
      <c r="C453" s="44"/>
    </row>
    <row r="454" ht="13.85" spans="1:3">
      <c r="A454" s="45" t="s">
        <v>770</v>
      </c>
      <c r="C454" s="44"/>
    </row>
    <row r="455" ht="13.85" spans="1:3">
      <c r="A455" s="45" t="s">
        <v>771</v>
      </c>
      <c r="C455" s="44"/>
    </row>
    <row r="456" ht="13.85" spans="1:3">
      <c r="A456" s="45" t="s">
        <v>772</v>
      </c>
      <c r="C456" s="44"/>
    </row>
    <row r="457" ht="13.85" spans="1:3">
      <c r="A457" s="45" t="s">
        <v>773</v>
      </c>
      <c r="C457" s="44"/>
    </row>
    <row r="458" ht="13.85" spans="1:3">
      <c r="A458" s="45" t="s">
        <v>774</v>
      </c>
      <c r="C458" s="44"/>
    </row>
    <row r="459" ht="13.85" spans="1:3">
      <c r="A459" s="45" t="s">
        <v>775</v>
      </c>
      <c r="C459" s="44"/>
    </row>
    <row r="460" ht="13.85" spans="1:3">
      <c r="A460" s="45" t="s">
        <v>776</v>
      </c>
      <c r="C460" s="44"/>
    </row>
    <row r="461" ht="13.85" spans="1:3">
      <c r="A461" s="45" t="s">
        <v>777</v>
      </c>
      <c r="C461" s="44"/>
    </row>
    <row r="462" ht="13.85" spans="1:3">
      <c r="A462" s="45" t="s">
        <v>778</v>
      </c>
      <c r="C462" s="44"/>
    </row>
    <row r="463" ht="13.85" spans="1:3">
      <c r="A463" s="45" t="s">
        <v>779</v>
      </c>
      <c r="C463" s="44"/>
    </row>
    <row r="464" ht="13.85" spans="1:3">
      <c r="A464" s="45" t="s">
        <v>780</v>
      </c>
      <c r="C464" s="44"/>
    </row>
    <row r="465" ht="13.85" spans="1:3">
      <c r="A465" s="45" t="s">
        <v>781</v>
      </c>
      <c r="C465" s="44"/>
    </row>
    <row r="466" ht="13.85" spans="1:3">
      <c r="A466" s="45" t="s">
        <v>782</v>
      </c>
      <c r="C466" s="44"/>
    </row>
    <row r="467" ht="13.85" spans="1:3">
      <c r="A467" s="45" t="s">
        <v>783</v>
      </c>
      <c r="C467" s="44"/>
    </row>
    <row r="468" ht="13.85" spans="1:3">
      <c r="A468" s="45" t="s">
        <v>784</v>
      </c>
      <c r="C468" s="44"/>
    </row>
    <row r="469" ht="13.85" spans="1:3">
      <c r="A469" s="45" t="s">
        <v>785</v>
      </c>
      <c r="C469" s="44"/>
    </row>
    <row r="470" ht="13.85" spans="1:3">
      <c r="A470" s="45" t="s">
        <v>786</v>
      </c>
      <c r="C470" s="44"/>
    </row>
    <row r="471" ht="13.85" spans="1:3">
      <c r="A471" s="45" t="s">
        <v>787</v>
      </c>
      <c r="C471" s="44"/>
    </row>
    <row r="472" ht="13.85" spans="1:3">
      <c r="A472" s="45" t="s">
        <v>788</v>
      </c>
      <c r="C472" s="44"/>
    </row>
    <row r="473" ht="13.85" spans="1:3">
      <c r="A473" s="45" t="s">
        <v>789</v>
      </c>
      <c r="C473" s="44"/>
    </row>
    <row r="474" ht="13.85" spans="1:3">
      <c r="A474" s="45" t="s">
        <v>790</v>
      </c>
      <c r="C474" s="44"/>
    </row>
    <row r="475" ht="13.85" spans="1:3">
      <c r="A475" s="45" t="s">
        <v>791</v>
      </c>
      <c r="C475" s="44"/>
    </row>
    <row r="476" ht="13.85" spans="1:3">
      <c r="A476" s="45" t="s">
        <v>792</v>
      </c>
      <c r="C476" s="44"/>
    </row>
    <row r="477" ht="13.85" spans="1:3">
      <c r="A477" s="45" t="s">
        <v>793</v>
      </c>
      <c r="C477" s="44"/>
    </row>
    <row r="478" ht="13.85" spans="1:3">
      <c r="A478" s="45" t="s">
        <v>794</v>
      </c>
      <c r="C478" s="44"/>
    </row>
    <row r="479" ht="13.85" spans="1:3">
      <c r="A479" s="45" t="s">
        <v>795</v>
      </c>
      <c r="C479" s="44"/>
    </row>
    <row r="480" ht="13.85" spans="1:3">
      <c r="A480" s="45" t="s">
        <v>796</v>
      </c>
      <c r="C480" s="44"/>
    </row>
    <row r="481" ht="13.85" spans="1:3">
      <c r="A481" s="45" t="s">
        <v>797</v>
      </c>
      <c r="C481" s="44"/>
    </row>
    <row r="482" ht="13.85" spans="1:3">
      <c r="A482" s="45" t="s">
        <v>798</v>
      </c>
      <c r="C482" s="44"/>
    </row>
    <row r="483" ht="13.85" spans="1:3">
      <c r="A483" s="45" t="s">
        <v>799</v>
      </c>
      <c r="C483" s="44"/>
    </row>
    <row r="484" ht="13.85" spans="1:3">
      <c r="A484" s="45" t="s">
        <v>800</v>
      </c>
      <c r="C484" s="44"/>
    </row>
    <row r="485" ht="13.85" spans="1:3">
      <c r="A485" s="45" t="s">
        <v>801</v>
      </c>
      <c r="C485" s="44"/>
    </row>
    <row r="486" ht="13.85" spans="1:3">
      <c r="A486" s="45" t="s">
        <v>802</v>
      </c>
      <c r="C486" s="44"/>
    </row>
    <row r="487" ht="13.85" spans="1:3">
      <c r="A487" s="45" t="s">
        <v>803</v>
      </c>
      <c r="C487" s="44"/>
    </row>
    <row r="488" ht="13.85" spans="1:3">
      <c r="A488" s="45" t="s">
        <v>804</v>
      </c>
      <c r="C488" s="44"/>
    </row>
    <row r="489" ht="13.85" spans="1:3">
      <c r="A489" s="45" t="s">
        <v>805</v>
      </c>
      <c r="C489" s="44"/>
    </row>
    <row r="490" ht="13.85" spans="1:3">
      <c r="A490" s="45" t="s">
        <v>806</v>
      </c>
      <c r="C490" s="44"/>
    </row>
    <row r="491" ht="13.85" spans="1:3">
      <c r="A491" s="45" t="s">
        <v>807</v>
      </c>
      <c r="C491" s="44"/>
    </row>
    <row r="492" ht="13.85" spans="1:3">
      <c r="A492" s="45" t="s">
        <v>808</v>
      </c>
      <c r="C492" s="44"/>
    </row>
    <row r="493" ht="13.85" spans="1:3">
      <c r="A493" s="45" t="s">
        <v>809</v>
      </c>
      <c r="C493" s="44"/>
    </row>
    <row r="494" ht="13.85" spans="1:3">
      <c r="A494" s="45" t="s">
        <v>810</v>
      </c>
      <c r="C494" s="44"/>
    </row>
    <row r="495" ht="13.85" spans="1:3">
      <c r="A495" s="45" t="s">
        <v>811</v>
      </c>
      <c r="C495" s="44"/>
    </row>
    <row r="496" ht="13.85" spans="1:3">
      <c r="A496" s="45" t="s">
        <v>812</v>
      </c>
      <c r="C496" s="44"/>
    </row>
    <row r="497" ht="13.85" spans="1:3">
      <c r="A497" s="45" t="s">
        <v>813</v>
      </c>
      <c r="C497" s="44"/>
    </row>
    <row r="498" ht="13.85" spans="1:3">
      <c r="A498" s="45" t="s">
        <v>814</v>
      </c>
      <c r="C498" s="44"/>
    </row>
    <row r="499" ht="13.85" spans="1:3">
      <c r="A499" s="45" t="s">
        <v>815</v>
      </c>
      <c r="C499" s="44"/>
    </row>
    <row r="500" ht="13.85" spans="1:3">
      <c r="A500" s="45" t="s">
        <v>816</v>
      </c>
      <c r="C500" s="44"/>
    </row>
    <row r="501" ht="13.85" spans="1:3">
      <c r="A501" s="45" t="s">
        <v>817</v>
      </c>
      <c r="C501" s="44"/>
    </row>
    <row r="502" ht="13.85" spans="1:3">
      <c r="A502" s="45" t="s">
        <v>818</v>
      </c>
      <c r="C502" s="44"/>
    </row>
    <row r="503" ht="13.85" spans="1:3">
      <c r="A503" s="45" t="s">
        <v>819</v>
      </c>
      <c r="C503" s="44"/>
    </row>
    <row r="504" ht="13.85" spans="1:3">
      <c r="A504" s="45" t="s">
        <v>820</v>
      </c>
      <c r="C504" s="44"/>
    </row>
    <row r="505" ht="13.85" spans="1:3">
      <c r="A505" s="45" t="s">
        <v>821</v>
      </c>
      <c r="C505" s="44"/>
    </row>
    <row r="506" ht="13.85" spans="1:3">
      <c r="A506" s="45" t="s">
        <v>822</v>
      </c>
      <c r="C506" s="44"/>
    </row>
    <row r="507" ht="13.85" spans="1:3">
      <c r="A507" s="45" t="s">
        <v>823</v>
      </c>
      <c r="C507" s="44"/>
    </row>
    <row r="508" ht="13.85" spans="1:3">
      <c r="A508" s="45" t="s">
        <v>824</v>
      </c>
      <c r="C508" s="44"/>
    </row>
    <row r="509" ht="13.85" spans="1:3">
      <c r="A509" s="45" t="s">
        <v>825</v>
      </c>
      <c r="C509" s="44"/>
    </row>
    <row r="510" ht="13.85" spans="1:3">
      <c r="A510" s="45" t="s">
        <v>826</v>
      </c>
      <c r="C510" s="44"/>
    </row>
    <row r="511" ht="13.85" spans="1:3">
      <c r="A511" s="45" t="s">
        <v>827</v>
      </c>
      <c r="C511" s="44"/>
    </row>
    <row r="512" ht="13.85" spans="1:3">
      <c r="A512" s="45" t="s">
        <v>828</v>
      </c>
      <c r="C512" s="44"/>
    </row>
    <row r="513" ht="13.85" spans="1:3">
      <c r="A513" s="45" t="s">
        <v>829</v>
      </c>
      <c r="C513" s="44"/>
    </row>
    <row r="514" ht="13.85" spans="1:3">
      <c r="A514" s="45" t="s">
        <v>830</v>
      </c>
      <c r="C514" s="44"/>
    </row>
    <row r="515" ht="13.85" spans="1:3">
      <c r="A515" s="45" t="s">
        <v>831</v>
      </c>
      <c r="C515" s="44"/>
    </row>
    <row r="516" ht="13.85" spans="1:3">
      <c r="A516" s="45" t="s">
        <v>832</v>
      </c>
      <c r="C516" s="44"/>
    </row>
    <row r="517" ht="13.85" spans="1:3">
      <c r="A517" s="45" t="s">
        <v>833</v>
      </c>
      <c r="C517" s="44"/>
    </row>
    <row r="518" ht="13.85" spans="1:3">
      <c r="A518" s="45" t="s">
        <v>834</v>
      </c>
      <c r="C518" s="44"/>
    </row>
    <row r="519" ht="13.85" spans="1:3">
      <c r="A519" s="45" t="s">
        <v>835</v>
      </c>
      <c r="C519" s="44"/>
    </row>
    <row r="520" ht="13.85" spans="1:3">
      <c r="A520" s="45" t="s">
        <v>836</v>
      </c>
      <c r="C520" s="44"/>
    </row>
    <row r="521" ht="13.85" spans="1:3">
      <c r="A521" s="45" t="s">
        <v>837</v>
      </c>
      <c r="C521" s="44"/>
    </row>
    <row r="522" ht="13.85" spans="1:3">
      <c r="A522" s="45" t="s">
        <v>838</v>
      </c>
      <c r="C522" s="44"/>
    </row>
    <row r="523" ht="13.85" spans="1:3">
      <c r="A523" s="45" t="s">
        <v>839</v>
      </c>
      <c r="C523" s="44"/>
    </row>
    <row r="524" ht="13.85" spans="1:3">
      <c r="A524" s="45" t="s">
        <v>840</v>
      </c>
      <c r="C524" s="44"/>
    </row>
    <row r="525" ht="13.85" spans="1:3">
      <c r="A525" s="45" t="s">
        <v>841</v>
      </c>
      <c r="C525" s="44"/>
    </row>
    <row r="526" ht="13.85" spans="1:3">
      <c r="A526" s="45" t="s">
        <v>842</v>
      </c>
      <c r="C526" s="44"/>
    </row>
    <row r="527" ht="13.85" spans="1:3">
      <c r="A527" s="45" t="s">
        <v>843</v>
      </c>
      <c r="C527" s="44"/>
    </row>
    <row r="528" ht="13.85" spans="1:3">
      <c r="A528" s="45" t="s">
        <v>844</v>
      </c>
      <c r="C528" s="44"/>
    </row>
    <row r="529" ht="13.85" spans="1:3">
      <c r="A529" s="45" t="s">
        <v>845</v>
      </c>
      <c r="C529" s="44"/>
    </row>
    <row r="530" ht="13.85" spans="1:3">
      <c r="A530" s="45" t="s">
        <v>846</v>
      </c>
      <c r="C530" s="44"/>
    </row>
    <row r="531" ht="13.85" spans="1:3">
      <c r="A531" s="45" t="s">
        <v>847</v>
      </c>
      <c r="C531" s="44"/>
    </row>
    <row r="532" ht="13.85" spans="1:3">
      <c r="A532" s="45" t="s">
        <v>848</v>
      </c>
      <c r="C532" s="44"/>
    </row>
    <row r="533" ht="13.85" spans="1:3">
      <c r="A533" s="45" t="s">
        <v>849</v>
      </c>
      <c r="C533" s="44"/>
    </row>
    <row r="534" ht="13.85" spans="1:3">
      <c r="A534" s="45" t="s">
        <v>850</v>
      </c>
      <c r="C534" s="44"/>
    </row>
    <row r="535" ht="13.85" spans="1:3">
      <c r="A535" s="45" t="s">
        <v>851</v>
      </c>
      <c r="C535" s="44"/>
    </row>
    <row r="536" ht="13.85" spans="1:3">
      <c r="A536" s="45" t="s">
        <v>852</v>
      </c>
      <c r="C536" s="44"/>
    </row>
    <row r="537" ht="13.85" spans="1:3">
      <c r="A537" s="45" t="s">
        <v>853</v>
      </c>
      <c r="C537" s="44"/>
    </row>
    <row r="538" ht="13.85" spans="1:3">
      <c r="A538" s="45" t="s">
        <v>854</v>
      </c>
      <c r="C538" s="44"/>
    </row>
    <row r="539" ht="13.85" spans="1:3">
      <c r="A539" s="45" t="s">
        <v>855</v>
      </c>
      <c r="C539" s="44"/>
    </row>
    <row r="540" ht="13.85" spans="1:3">
      <c r="A540" s="45" t="s">
        <v>856</v>
      </c>
      <c r="C540" s="44"/>
    </row>
    <row r="541" ht="13.85" spans="1:3">
      <c r="A541" s="45" t="s">
        <v>857</v>
      </c>
      <c r="C541" s="44"/>
    </row>
    <row r="542" ht="13.85" spans="1:3">
      <c r="A542" s="45" t="s">
        <v>858</v>
      </c>
      <c r="C542" s="44"/>
    </row>
    <row r="543" ht="13.85" spans="1:3">
      <c r="A543" s="45" t="s">
        <v>859</v>
      </c>
      <c r="C543" s="44"/>
    </row>
    <row r="544" ht="13.85" spans="1:3">
      <c r="A544" s="45" t="s">
        <v>860</v>
      </c>
      <c r="C544" s="44"/>
    </row>
    <row r="545" ht="13.85" spans="1:3">
      <c r="A545" s="45" t="s">
        <v>861</v>
      </c>
      <c r="C545" s="44"/>
    </row>
    <row r="546" ht="13.85" spans="1:3">
      <c r="A546" s="45" t="s">
        <v>862</v>
      </c>
      <c r="C546" s="44"/>
    </row>
    <row r="547" ht="13.85" spans="1:3">
      <c r="A547" s="45" t="s">
        <v>863</v>
      </c>
      <c r="C547" s="44"/>
    </row>
    <row r="548" ht="13.85" spans="1:3">
      <c r="A548" s="45" t="s">
        <v>864</v>
      </c>
      <c r="C548" s="44"/>
    </row>
    <row r="549" ht="13.85" spans="1:3">
      <c r="A549" s="45" t="s">
        <v>865</v>
      </c>
      <c r="C549" s="44"/>
    </row>
    <row r="550" ht="13.85" spans="1:3">
      <c r="A550" s="45" t="s">
        <v>866</v>
      </c>
      <c r="C550" s="44"/>
    </row>
    <row r="551" ht="13.85" spans="1:3">
      <c r="A551" s="45" t="s">
        <v>867</v>
      </c>
      <c r="C551" s="44"/>
    </row>
    <row r="552" ht="13.85" spans="1:3">
      <c r="A552" s="45" t="s">
        <v>868</v>
      </c>
      <c r="C552" s="44"/>
    </row>
    <row r="553" ht="13.85" spans="1:3">
      <c r="A553" s="45" t="s">
        <v>869</v>
      </c>
      <c r="C553" s="44"/>
    </row>
    <row r="554" ht="13.85" spans="1:3">
      <c r="A554" s="45" t="s">
        <v>870</v>
      </c>
      <c r="C554" s="44"/>
    </row>
    <row r="555" ht="13.85" spans="1:3">
      <c r="A555" s="45" t="s">
        <v>871</v>
      </c>
      <c r="C555" s="44"/>
    </row>
    <row r="556" ht="13.85" spans="1:3">
      <c r="A556" s="45" t="s">
        <v>872</v>
      </c>
      <c r="C556" s="44"/>
    </row>
    <row r="557" ht="13.85" spans="1:3">
      <c r="A557" s="45" t="s">
        <v>873</v>
      </c>
      <c r="C557" s="44"/>
    </row>
    <row r="558" ht="13.85" spans="1:3">
      <c r="A558" s="45" t="s">
        <v>874</v>
      </c>
      <c r="C558" s="44"/>
    </row>
    <row r="559" ht="13.85" spans="1:3">
      <c r="A559" s="45" t="s">
        <v>875</v>
      </c>
      <c r="C559" s="44"/>
    </row>
    <row r="560" ht="13.85" spans="1:3">
      <c r="A560" s="45" t="s">
        <v>876</v>
      </c>
      <c r="C560" s="44"/>
    </row>
    <row r="561" ht="13.85" spans="1:3">
      <c r="A561" s="45" t="s">
        <v>877</v>
      </c>
      <c r="C561" s="44"/>
    </row>
    <row r="562" ht="13.85" spans="1:3">
      <c r="A562" s="45" t="s">
        <v>878</v>
      </c>
      <c r="C562" s="44"/>
    </row>
    <row r="563" ht="13.85" spans="1:3">
      <c r="A563" s="45" t="s">
        <v>879</v>
      </c>
      <c r="C563" s="44"/>
    </row>
    <row r="564" ht="13.85" spans="1:3">
      <c r="A564" s="45" t="s">
        <v>880</v>
      </c>
      <c r="C564" s="44"/>
    </row>
    <row r="565" ht="13.85" spans="1:3">
      <c r="A565" s="45" t="s">
        <v>881</v>
      </c>
      <c r="C565" s="44"/>
    </row>
    <row r="566" ht="13.85" spans="1:3">
      <c r="A566" s="45" t="s">
        <v>882</v>
      </c>
      <c r="C566" s="44"/>
    </row>
    <row r="567" ht="13.85" spans="1:3">
      <c r="A567" s="45" t="s">
        <v>883</v>
      </c>
      <c r="C567" s="44"/>
    </row>
    <row r="568" ht="13.85" spans="1:3">
      <c r="A568" s="45" t="s">
        <v>884</v>
      </c>
      <c r="C568" s="44"/>
    </row>
    <row r="569" ht="13.85" spans="1:3">
      <c r="A569" s="45" t="s">
        <v>885</v>
      </c>
      <c r="C569" s="44"/>
    </row>
    <row r="570" ht="13.85" spans="1:3">
      <c r="A570" s="45" t="s">
        <v>886</v>
      </c>
      <c r="C570" s="44"/>
    </row>
    <row r="571" ht="13.85" spans="1:3">
      <c r="A571" s="45" t="s">
        <v>887</v>
      </c>
      <c r="C571" s="44"/>
    </row>
    <row r="572" ht="13.85" spans="1:3">
      <c r="A572" s="45" t="s">
        <v>888</v>
      </c>
      <c r="C572" s="44"/>
    </row>
    <row r="573" ht="13.85" spans="1:3">
      <c r="A573" s="45" t="s">
        <v>889</v>
      </c>
      <c r="C573" s="44"/>
    </row>
    <row r="574" ht="13.85" spans="1:3">
      <c r="A574" s="45" t="s">
        <v>890</v>
      </c>
      <c r="C574" s="44"/>
    </row>
    <row r="575" ht="13.85" spans="1:3">
      <c r="A575" s="45" t="s">
        <v>891</v>
      </c>
      <c r="C575" s="44"/>
    </row>
    <row r="576" ht="13.85" spans="1:3">
      <c r="A576" s="45" t="s">
        <v>892</v>
      </c>
      <c r="C576" s="44"/>
    </row>
    <row r="577" ht="13.85" spans="1:3">
      <c r="A577" s="45" t="s">
        <v>893</v>
      </c>
      <c r="C577" s="44"/>
    </row>
    <row r="578" ht="13.85" spans="1:3">
      <c r="A578" s="45" t="s">
        <v>894</v>
      </c>
      <c r="C578" s="44"/>
    </row>
    <row r="579" ht="13.85" spans="1:3">
      <c r="A579" s="45" t="s">
        <v>895</v>
      </c>
      <c r="C579" s="44"/>
    </row>
    <row r="580" ht="13.85" spans="1:3">
      <c r="A580" s="45" t="s">
        <v>896</v>
      </c>
      <c r="C580" s="44"/>
    </row>
    <row r="581" ht="13.85" spans="1:3">
      <c r="A581" s="45" t="s">
        <v>897</v>
      </c>
      <c r="C581" s="44"/>
    </row>
    <row r="582" ht="13.85" spans="1:3">
      <c r="A582" s="45" t="s">
        <v>898</v>
      </c>
      <c r="C582" s="44"/>
    </row>
    <row r="583" ht="13.85" spans="1:3">
      <c r="A583" s="45" t="s">
        <v>899</v>
      </c>
      <c r="C583" s="44"/>
    </row>
    <row r="584" ht="13.85" spans="1:3">
      <c r="A584" s="45" t="s">
        <v>900</v>
      </c>
      <c r="C584" s="44"/>
    </row>
    <row r="585" ht="13.85" spans="1:3">
      <c r="A585" s="45" t="s">
        <v>901</v>
      </c>
      <c r="C585" s="44"/>
    </row>
    <row r="586" ht="13.85" spans="1:3">
      <c r="A586" s="45" t="s">
        <v>902</v>
      </c>
      <c r="C586" s="44"/>
    </row>
    <row r="587" ht="13.85" spans="1:3">
      <c r="A587" s="45" t="s">
        <v>903</v>
      </c>
      <c r="C587" s="44"/>
    </row>
    <row r="588" ht="13.85" spans="1:3">
      <c r="A588" s="45" t="s">
        <v>904</v>
      </c>
      <c r="C588" s="44"/>
    </row>
    <row r="589" ht="13.85" spans="1:3">
      <c r="A589" s="45" t="s">
        <v>905</v>
      </c>
      <c r="C589" s="44"/>
    </row>
    <row r="590" ht="13.85" spans="1:3">
      <c r="A590" s="45" t="s">
        <v>906</v>
      </c>
      <c r="C590" s="44"/>
    </row>
    <row r="591" ht="13.85" spans="1:3">
      <c r="A591" s="45" t="s">
        <v>907</v>
      </c>
      <c r="C591" s="44"/>
    </row>
    <row r="592" ht="13.85" spans="1:3">
      <c r="A592" s="45" t="s">
        <v>908</v>
      </c>
      <c r="C592" s="44"/>
    </row>
    <row r="593" ht="13.85" spans="1:3">
      <c r="A593" s="45" t="s">
        <v>909</v>
      </c>
      <c r="C593" s="44"/>
    </row>
    <row r="594" ht="13.85" spans="1:3">
      <c r="A594" s="45" t="s">
        <v>910</v>
      </c>
      <c r="C594" s="44"/>
    </row>
    <row r="595" ht="13.85" spans="1:3">
      <c r="A595" s="45" t="s">
        <v>911</v>
      </c>
      <c r="C595" s="44"/>
    </row>
    <row r="596" ht="13.85" spans="1:3">
      <c r="A596" s="45" t="s">
        <v>912</v>
      </c>
      <c r="C596" s="44"/>
    </row>
    <row r="597" ht="13.85" spans="1:3">
      <c r="A597" s="45" t="s">
        <v>913</v>
      </c>
      <c r="C597" s="44"/>
    </row>
    <row r="598" ht="13.85" spans="1:3">
      <c r="A598" s="45" t="s">
        <v>914</v>
      </c>
      <c r="C598" s="44"/>
    </row>
    <row r="599" ht="13.85" spans="1:3">
      <c r="A599" s="45" t="s">
        <v>915</v>
      </c>
      <c r="C599" s="44"/>
    </row>
    <row r="600" ht="13.5" spans="1:3">
      <c r="A600" s="45" t="s">
        <v>916</v>
      </c>
      <c r="C600" s="46"/>
    </row>
    <row r="601" spans="3:3">
      <c r="C601" s="46"/>
    </row>
    <row r="602" spans="3:3">
      <c r="C602" s="46"/>
    </row>
    <row r="603" spans="3:3">
      <c r="C603" s="46"/>
    </row>
    <row r="604" spans="3:3">
      <c r="C604" s="46"/>
    </row>
    <row r="605" spans="3:3">
      <c r="C605" s="46"/>
    </row>
    <row r="606" spans="3:3">
      <c r="C606" s="46"/>
    </row>
    <row r="607" spans="3:3">
      <c r="C607" s="46"/>
    </row>
    <row r="608" spans="3:3">
      <c r="C608" s="46"/>
    </row>
    <row r="609" spans="3:3">
      <c r="C609" s="46"/>
    </row>
    <row r="610" spans="3:3">
      <c r="C610" s="46"/>
    </row>
    <row r="611" spans="3:3">
      <c r="C611" s="46"/>
    </row>
    <row r="612" spans="3:3">
      <c r="C612" s="46"/>
    </row>
    <row r="613" spans="3:3">
      <c r="C613" s="46"/>
    </row>
    <row r="614" spans="3:3">
      <c r="C614" s="46"/>
    </row>
    <row r="615" spans="3:3">
      <c r="C615" s="46"/>
    </row>
    <row r="616" spans="3:3">
      <c r="C616" s="46"/>
    </row>
    <row r="617" spans="3:3">
      <c r="C617" s="46"/>
    </row>
    <row r="618" spans="3:3">
      <c r="C618" s="46"/>
    </row>
    <row r="619" spans="3:3">
      <c r="C619" s="46"/>
    </row>
    <row r="620" spans="3:3">
      <c r="C620" s="46"/>
    </row>
    <row r="621" spans="3:3">
      <c r="C621" s="46"/>
    </row>
    <row r="622" spans="3:3">
      <c r="C622" s="46"/>
    </row>
    <row r="623" spans="3:3">
      <c r="C623" s="46"/>
    </row>
    <row r="624" spans="3:3">
      <c r="C624" s="46"/>
    </row>
    <row r="625" spans="3:3">
      <c r="C625" s="46"/>
    </row>
    <row r="626" spans="3:3">
      <c r="C626" s="46"/>
    </row>
    <row r="627" spans="3:3">
      <c r="C627" s="46"/>
    </row>
    <row r="628" spans="3:3">
      <c r="C628" s="46"/>
    </row>
    <row r="629" spans="3:3">
      <c r="C629" s="46"/>
    </row>
    <row r="630" spans="3:3">
      <c r="C630" s="46"/>
    </row>
    <row r="631" spans="3:3">
      <c r="C631" s="46"/>
    </row>
    <row r="632" spans="3:3">
      <c r="C632" s="46"/>
    </row>
    <row r="633" spans="3:3">
      <c r="C633" s="46"/>
    </row>
    <row r="634" spans="3:3">
      <c r="C634" s="46"/>
    </row>
    <row r="635" spans="3:3">
      <c r="C635" s="46"/>
    </row>
    <row r="636" spans="3:3">
      <c r="C636" s="46"/>
    </row>
    <row r="637" spans="3:3">
      <c r="C637" s="46"/>
    </row>
    <row r="638" spans="3:3">
      <c r="C638" s="46"/>
    </row>
  </sheetData>
  <conditionalFormatting sqref="A2:A600">
    <cfRule type="duplicateValues" dxfId="0" priority="1"/>
  </conditionalFormatting>
  <conditionalFormatting sqref="C1:C599 C639:C1048576 C628"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"/>
  <sheetViews>
    <sheetView zoomScale="85" zoomScaleNormal="85" workbookViewId="0">
      <selection activeCell="A1" sqref="$A1:$XFD1048576"/>
    </sheetView>
  </sheetViews>
  <sheetFormatPr defaultColWidth="9.02654867256637" defaultRowHeight="13.5"/>
  <cols>
    <col min="1" max="1" width="27.9469026548673" customWidth="1"/>
    <col min="2" max="2" width="17.5929203539823" customWidth="1"/>
    <col min="3" max="3" width="19.1858407079646" customWidth="1"/>
    <col min="5" max="5" width="14.7433628318584" customWidth="1"/>
    <col min="6" max="6" width="18.7256637168142" customWidth="1"/>
    <col min="8" max="8" width="18.6194690265487" customWidth="1"/>
    <col min="9" max="9" width="13.5486725663717" customWidth="1"/>
    <col min="11" max="11" width="15.9380530973451" customWidth="1"/>
  </cols>
  <sheetData>
    <row r="1" ht="15" spans="1:3">
      <c r="A1" s="26" t="s">
        <v>917</v>
      </c>
      <c r="B1" s="27"/>
      <c r="C1" s="27"/>
    </row>
    <row r="2" spans="1:13">
      <c r="A2" s="28"/>
      <c r="B2" s="29" t="s">
        <v>369</v>
      </c>
      <c r="C2" s="29"/>
      <c r="D2" s="30" t="s">
        <v>918</v>
      </c>
      <c r="E2" s="30" t="s">
        <v>340</v>
      </c>
      <c r="F2" s="30"/>
      <c r="G2" s="30" t="s">
        <v>918</v>
      </c>
      <c r="H2" s="30" t="s">
        <v>539</v>
      </c>
      <c r="I2" s="30"/>
      <c r="J2" s="30" t="s">
        <v>918</v>
      </c>
      <c r="K2" s="30" t="s">
        <v>614</v>
      </c>
      <c r="L2" s="30"/>
      <c r="M2" s="30"/>
    </row>
    <row r="3" spans="1:13">
      <c r="A3" s="31"/>
      <c r="B3" s="32" t="s">
        <v>919</v>
      </c>
      <c r="C3" s="32" t="s">
        <v>920</v>
      </c>
      <c r="D3" s="32"/>
      <c r="E3" s="32" t="s">
        <v>921</v>
      </c>
      <c r="F3" s="32" t="s">
        <v>922</v>
      </c>
      <c r="G3" s="32"/>
      <c r="H3" s="32" t="s">
        <v>919</v>
      </c>
      <c r="I3" s="32" t="s">
        <v>920</v>
      </c>
      <c r="J3" s="32"/>
      <c r="K3" s="32" t="s">
        <v>919</v>
      </c>
      <c r="L3" s="32" t="s">
        <v>920</v>
      </c>
      <c r="M3" s="32"/>
    </row>
    <row r="4" spans="1:13">
      <c r="A4" s="33" t="s">
        <v>923</v>
      </c>
      <c r="B4" s="34"/>
      <c r="C4" s="34"/>
      <c r="D4" s="34">
        <v>0.3172</v>
      </c>
      <c r="E4" s="34"/>
      <c r="F4" s="34"/>
      <c r="G4" s="34">
        <v>0.376</v>
      </c>
      <c r="H4" s="34"/>
      <c r="I4" s="34"/>
      <c r="J4" s="34">
        <v>0.6149</v>
      </c>
      <c r="K4" s="34"/>
      <c r="L4" s="34"/>
      <c r="M4" s="34">
        <v>0.6308</v>
      </c>
    </row>
    <row r="5" ht="15.4" spans="1:13">
      <c r="A5" s="35" t="s">
        <v>924</v>
      </c>
      <c r="B5" s="34" t="s">
        <v>925</v>
      </c>
      <c r="C5" s="34" t="s">
        <v>926</v>
      </c>
      <c r="D5" s="34"/>
      <c r="E5" s="34" t="s">
        <v>927</v>
      </c>
      <c r="F5" s="34" t="s">
        <v>928</v>
      </c>
      <c r="G5" s="34"/>
      <c r="H5" s="34" t="s">
        <v>929</v>
      </c>
      <c r="I5" s="34"/>
      <c r="J5" s="34"/>
      <c r="K5" s="34" t="s">
        <v>930</v>
      </c>
      <c r="L5" s="34" t="s">
        <v>931</v>
      </c>
      <c r="M5" s="34"/>
    </row>
    <row r="6" spans="1:13">
      <c r="A6" s="33" t="s">
        <v>932</v>
      </c>
      <c r="B6" s="34"/>
      <c r="C6" s="34"/>
      <c r="D6" s="34">
        <v>0.2668</v>
      </c>
      <c r="E6" s="34"/>
      <c r="F6" s="34"/>
      <c r="G6" s="34">
        <v>1</v>
      </c>
      <c r="H6" s="34"/>
      <c r="I6" s="34"/>
      <c r="J6" s="34">
        <v>0.468</v>
      </c>
      <c r="K6" s="34"/>
      <c r="L6" s="34"/>
      <c r="M6" s="38">
        <v>0.02991</v>
      </c>
    </row>
    <row r="7" spans="1:13">
      <c r="A7" s="36" t="s">
        <v>933</v>
      </c>
      <c r="B7" s="34">
        <v>8</v>
      </c>
      <c r="C7" s="34">
        <v>67</v>
      </c>
      <c r="D7" s="34"/>
      <c r="E7" s="34">
        <v>4</v>
      </c>
      <c r="F7" s="34">
        <v>71</v>
      </c>
      <c r="G7" s="34"/>
      <c r="H7" s="34">
        <v>5</v>
      </c>
      <c r="I7" s="34">
        <v>70</v>
      </c>
      <c r="J7" s="34"/>
      <c r="K7" s="34">
        <v>9</v>
      </c>
      <c r="L7" s="34">
        <v>66</v>
      </c>
      <c r="M7" s="34"/>
    </row>
    <row r="8" spans="1:13">
      <c r="A8" s="36" t="s">
        <v>934</v>
      </c>
      <c r="B8" s="34">
        <v>1</v>
      </c>
      <c r="C8" s="34">
        <v>35</v>
      </c>
      <c r="D8" s="34"/>
      <c r="E8" s="34">
        <v>2</v>
      </c>
      <c r="F8" s="34">
        <v>34</v>
      </c>
      <c r="G8" s="34"/>
      <c r="H8" s="34">
        <v>4</v>
      </c>
      <c r="I8" s="34">
        <v>32</v>
      </c>
      <c r="J8" s="34"/>
      <c r="K8" s="34">
        <v>0</v>
      </c>
      <c r="L8" s="34">
        <v>36</v>
      </c>
      <c r="M8" s="34"/>
    </row>
    <row r="9" spans="1:13">
      <c r="A9" s="33" t="s">
        <v>935</v>
      </c>
      <c r="B9" s="34"/>
      <c r="C9" s="34"/>
      <c r="D9" s="34">
        <v>0.887</v>
      </c>
      <c r="E9" s="34"/>
      <c r="F9" s="34"/>
      <c r="G9" s="34">
        <v>0.6356</v>
      </c>
      <c r="H9" s="34"/>
      <c r="I9" s="34"/>
      <c r="J9" s="34">
        <v>0.6288</v>
      </c>
      <c r="K9" s="34"/>
      <c r="L9" s="34"/>
      <c r="M9" s="34">
        <v>0.3209</v>
      </c>
    </row>
    <row r="10" spans="1:13">
      <c r="A10" s="36" t="s">
        <v>936</v>
      </c>
      <c r="B10" s="34">
        <v>0</v>
      </c>
      <c r="C10" s="34">
        <v>13</v>
      </c>
      <c r="D10" s="34"/>
      <c r="E10" s="34">
        <v>0</v>
      </c>
      <c r="F10" s="34">
        <v>13</v>
      </c>
      <c r="G10" s="34"/>
      <c r="H10" s="34">
        <v>2</v>
      </c>
      <c r="I10" s="34">
        <v>11</v>
      </c>
      <c r="J10" s="34"/>
      <c r="K10" s="34">
        <v>0</v>
      </c>
      <c r="L10" s="34">
        <v>13</v>
      </c>
      <c r="M10" s="34"/>
    </row>
    <row r="11" spans="1:13">
      <c r="A11" s="36" t="s">
        <v>937</v>
      </c>
      <c r="B11" s="34">
        <v>3</v>
      </c>
      <c r="C11" s="34">
        <v>24</v>
      </c>
      <c r="D11" s="34"/>
      <c r="E11" s="34">
        <v>3</v>
      </c>
      <c r="F11" s="34">
        <v>24</v>
      </c>
      <c r="G11" s="34"/>
      <c r="H11" s="34">
        <v>2</v>
      </c>
      <c r="I11" s="34">
        <v>25</v>
      </c>
      <c r="J11" s="34"/>
      <c r="K11" s="34">
        <v>4</v>
      </c>
      <c r="L11" s="34">
        <v>23</v>
      </c>
      <c r="M11" s="34"/>
    </row>
    <row r="12" spans="1:13">
      <c r="A12" s="36" t="s">
        <v>938</v>
      </c>
      <c r="B12" s="34">
        <v>4</v>
      </c>
      <c r="C12" s="34">
        <v>40</v>
      </c>
      <c r="D12" s="34"/>
      <c r="E12" s="34">
        <v>2</v>
      </c>
      <c r="F12" s="34">
        <v>42</v>
      </c>
      <c r="G12" s="34"/>
      <c r="H12" s="34">
        <v>4</v>
      </c>
      <c r="I12" s="34">
        <v>40</v>
      </c>
      <c r="J12" s="34"/>
      <c r="K12" s="34">
        <v>2</v>
      </c>
      <c r="L12" s="34">
        <v>42</v>
      </c>
      <c r="M12" s="34"/>
    </row>
    <row r="13" spans="1:13">
      <c r="A13" s="36" t="s">
        <v>939</v>
      </c>
      <c r="B13" s="34">
        <v>2</v>
      </c>
      <c r="C13" s="34">
        <v>25</v>
      </c>
      <c r="D13" s="34"/>
      <c r="E13" s="34">
        <v>1</v>
      </c>
      <c r="F13" s="34">
        <v>26</v>
      </c>
      <c r="G13" s="34"/>
      <c r="H13" s="34">
        <v>1</v>
      </c>
      <c r="I13" s="34">
        <v>26</v>
      </c>
      <c r="J13" s="34"/>
      <c r="K13" s="34">
        <v>3</v>
      </c>
      <c r="L13" s="34">
        <v>24</v>
      </c>
      <c r="M13" s="34"/>
    </row>
    <row r="14" spans="1:13">
      <c r="A14" s="33" t="s">
        <v>940</v>
      </c>
      <c r="B14" s="34"/>
      <c r="C14" s="34"/>
      <c r="D14" s="34">
        <v>0.4583</v>
      </c>
      <c r="E14" s="34"/>
      <c r="F14" s="34"/>
      <c r="G14" s="34">
        <v>0.4104</v>
      </c>
      <c r="H14" s="34"/>
      <c r="I14" s="34"/>
      <c r="J14" s="34">
        <v>1</v>
      </c>
      <c r="K14" s="34"/>
      <c r="L14" s="34"/>
      <c r="M14" s="34">
        <v>0.3582</v>
      </c>
    </row>
    <row r="15" spans="1:13">
      <c r="A15" s="36" t="s">
        <v>941</v>
      </c>
      <c r="B15" s="34">
        <v>2</v>
      </c>
      <c r="C15" s="34">
        <v>34</v>
      </c>
      <c r="D15" s="34"/>
      <c r="E15" s="34">
        <v>1</v>
      </c>
      <c r="F15" s="34">
        <v>35</v>
      </c>
      <c r="G15" s="34"/>
      <c r="H15" s="34">
        <v>3</v>
      </c>
      <c r="I15" s="34">
        <v>33</v>
      </c>
      <c r="J15" s="34"/>
      <c r="K15" s="34">
        <v>5</v>
      </c>
      <c r="L15" s="34">
        <v>31</v>
      </c>
      <c r="M15" s="34"/>
    </row>
    <row r="16" spans="1:13">
      <c r="A16" s="36" t="s">
        <v>942</v>
      </c>
      <c r="B16" s="34">
        <v>4</v>
      </c>
      <c r="C16" s="34">
        <v>23</v>
      </c>
      <c r="D16" s="34"/>
      <c r="E16" s="34">
        <v>3</v>
      </c>
      <c r="F16" s="34">
        <v>24</v>
      </c>
      <c r="G16" s="34"/>
      <c r="H16" s="34">
        <v>2</v>
      </c>
      <c r="I16" s="34">
        <v>25</v>
      </c>
      <c r="J16" s="34"/>
      <c r="K16" s="34">
        <v>2</v>
      </c>
      <c r="L16" s="34">
        <v>25</v>
      </c>
      <c r="M16" s="34"/>
    </row>
    <row r="17" spans="1:13">
      <c r="A17" s="36" t="s">
        <v>943</v>
      </c>
      <c r="B17" s="34">
        <v>3</v>
      </c>
      <c r="C17" s="34">
        <v>44</v>
      </c>
      <c r="D17" s="34"/>
      <c r="E17" s="34">
        <v>2</v>
      </c>
      <c r="F17" s="34">
        <v>45</v>
      </c>
      <c r="G17" s="34"/>
      <c r="H17" s="34">
        <v>4</v>
      </c>
      <c r="I17" s="34">
        <v>43</v>
      </c>
      <c r="J17" s="34"/>
      <c r="K17" s="34">
        <v>2</v>
      </c>
      <c r="L17" s="34">
        <v>45</v>
      </c>
      <c r="M17" s="34"/>
    </row>
    <row r="18" spans="1:13">
      <c r="A18" s="36" t="s">
        <v>944</v>
      </c>
      <c r="B18" s="34">
        <v>0</v>
      </c>
      <c r="C18" s="34">
        <v>1</v>
      </c>
      <c r="D18" s="34"/>
      <c r="E18" s="34">
        <v>0</v>
      </c>
      <c r="F18" s="34">
        <v>1</v>
      </c>
      <c r="G18" s="34"/>
      <c r="H18" s="34">
        <v>0</v>
      </c>
      <c r="I18" s="34">
        <v>1</v>
      </c>
      <c r="J18" s="34"/>
      <c r="K18" s="34">
        <v>0</v>
      </c>
      <c r="L18" s="34">
        <v>1</v>
      </c>
      <c r="M18" s="34"/>
    </row>
    <row r="19" spans="1:13">
      <c r="A19" s="33" t="s">
        <v>945</v>
      </c>
      <c r="B19" s="34"/>
      <c r="C19" s="34"/>
      <c r="D19" s="34">
        <v>0.451</v>
      </c>
      <c r="E19" s="34"/>
      <c r="F19" s="34"/>
      <c r="G19" s="34">
        <v>0.2887</v>
      </c>
      <c r="H19" s="34"/>
      <c r="I19" s="34"/>
      <c r="J19" s="34">
        <v>0.1302</v>
      </c>
      <c r="K19" s="34"/>
      <c r="L19" s="34"/>
      <c r="M19" s="34">
        <v>0.9275</v>
      </c>
    </row>
    <row r="20" spans="1:13">
      <c r="A20" s="36" t="s">
        <v>946</v>
      </c>
      <c r="B20" s="34">
        <v>4</v>
      </c>
      <c r="C20" s="34">
        <v>64</v>
      </c>
      <c r="D20" s="34"/>
      <c r="E20" s="34">
        <v>2</v>
      </c>
      <c r="F20" s="34">
        <v>66</v>
      </c>
      <c r="G20" s="34"/>
      <c r="H20" s="34">
        <v>4</v>
      </c>
      <c r="I20" s="34">
        <v>64</v>
      </c>
      <c r="J20" s="34"/>
      <c r="K20" s="34">
        <v>6</v>
      </c>
      <c r="L20" s="34">
        <v>62</v>
      </c>
      <c r="M20" s="34"/>
    </row>
    <row r="21" spans="1:13">
      <c r="A21" s="36" t="s">
        <v>947</v>
      </c>
      <c r="B21" s="34">
        <v>1</v>
      </c>
      <c r="C21" s="34">
        <v>6</v>
      </c>
      <c r="D21" s="34"/>
      <c r="E21" s="34">
        <v>1</v>
      </c>
      <c r="F21" s="34">
        <v>6</v>
      </c>
      <c r="G21" s="34"/>
      <c r="H21" s="34">
        <v>1</v>
      </c>
      <c r="I21" s="34">
        <v>6</v>
      </c>
      <c r="J21" s="34"/>
      <c r="K21" s="34">
        <v>0</v>
      </c>
      <c r="L21" s="34">
        <v>7</v>
      </c>
      <c r="M21" s="34"/>
    </row>
    <row r="22" spans="1:13">
      <c r="A22" s="36" t="s">
        <v>948</v>
      </c>
      <c r="B22" s="34">
        <v>0</v>
      </c>
      <c r="C22" s="34">
        <v>6</v>
      </c>
      <c r="D22" s="34"/>
      <c r="E22" s="34">
        <v>0</v>
      </c>
      <c r="F22" s="34">
        <v>6</v>
      </c>
      <c r="G22" s="34"/>
      <c r="H22" s="34">
        <v>0</v>
      </c>
      <c r="I22" s="34">
        <v>6</v>
      </c>
      <c r="J22" s="34"/>
      <c r="K22" s="34">
        <v>0</v>
      </c>
      <c r="L22" s="34">
        <v>6</v>
      </c>
      <c r="M22" s="34"/>
    </row>
    <row r="23" spans="1:13">
      <c r="A23" s="36" t="s">
        <v>949</v>
      </c>
      <c r="B23" s="34">
        <v>0</v>
      </c>
      <c r="C23" s="34">
        <v>1</v>
      </c>
      <c r="D23" s="34"/>
      <c r="E23" s="34">
        <v>0</v>
      </c>
      <c r="F23" s="34">
        <v>1</v>
      </c>
      <c r="G23" s="34"/>
      <c r="H23" s="34">
        <v>0</v>
      </c>
      <c r="I23" s="34">
        <v>1</v>
      </c>
      <c r="J23" s="34"/>
      <c r="K23" s="34">
        <v>0</v>
      </c>
      <c r="L23" s="34">
        <v>1</v>
      </c>
      <c r="M23" s="34"/>
    </row>
    <row r="24" spans="1:13">
      <c r="A24" s="36" t="s">
        <v>950</v>
      </c>
      <c r="B24" s="34">
        <v>0</v>
      </c>
      <c r="C24" s="34">
        <v>1</v>
      </c>
      <c r="D24" s="34"/>
      <c r="E24" s="34">
        <v>0</v>
      </c>
      <c r="F24" s="34">
        <v>1</v>
      </c>
      <c r="G24" s="34"/>
      <c r="H24" s="34">
        <v>1</v>
      </c>
      <c r="I24" s="34">
        <v>0</v>
      </c>
      <c r="J24" s="34"/>
      <c r="K24" s="34">
        <v>0</v>
      </c>
      <c r="L24" s="34">
        <v>1</v>
      </c>
      <c r="M24" s="34"/>
    </row>
    <row r="25" spans="1:13">
      <c r="A25" s="36" t="s">
        <v>951</v>
      </c>
      <c r="B25" s="34">
        <v>4</v>
      </c>
      <c r="C25" s="34">
        <v>24</v>
      </c>
      <c r="D25" s="34"/>
      <c r="E25" s="34">
        <v>3</v>
      </c>
      <c r="F25" s="34">
        <v>25</v>
      </c>
      <c r="G25" s="34"/>
      <c r="H25" s="34">
        <v>3</v>
      </c>
      <c r="I25" s="34">
        <v>25</v>
      </c>
      <c r="J25" s="34"/>
      <c r="K25" s="34">
        <v>3</v>
      </c>
      <c r="L25" s="34">
        <v>25</v>
      </c>
      <c r="M25" s="34"/>
    </row>
    <row r="26" spans="1:13">
      <c r="A26" s="33" t="s">
        <v>952</v>
      </c>
      <c r="B26" s="34"/>
      <c r="C26" s="34"/>
      <c r="D26" s="34">
        <v>0.2341</v>
      </c>
      <c r="E26" s="34"/>
      <c r="F26" s="34"/>
      <c r="G26" s="34">
        <v>0.1205</v>
      </c>
      <c r="H26" s="34"/>
      <c r="I26" s="34"/>
      <c r="J26" s="34">
        <v>0.7491</v>
      </c>
      <c r="K26" s="34"/>
      <c r="L26" s="34"/>
      <c r="M26" s="34">
        <v>0.3312</v>
      </c>
    </row>
    <row r="27" spans="1:13">
      <c r="A27" s="36" t="s">
        <v>953</v>
      </c>
      <c r="B27" s="34">
        <v>3</v>
      </c>
      <c r="C27" s="34">
        <v>54</v>
      </c>
      <c r="D27" s="34"/>
      <c r="E27" s="34">
        <v>1</v>
      </c>
      <c r="F27" s="34">
        <v>56</v>
      </c>
      <c r="G27" s="34"/>
      <c r="H27" s="34">
        <v>5</v>
      </c>
      <c r="I27" s="34">
        <v>52</v>
      </c>
      <c r="J27" s="34"/>
      <c r="K27" s="34">
        <v>3</v>
      </c>
      <c r="L27" s="34">
        <v>54</v>
      </c>
      <c r="M27" s="34"/>
    </row>
    <row r="28" spans="1:13">
      <c r="A28" s="36" t="s">
        <v>954</v>
      </c>
      <c r="B28" s="34">
        <v>0</v>
      </c>
      <c r="C28" s="34">
        <v>2</v>
      </c>
      <c r="D28" s="34"/>
      <c r="E28" s="34">
        <v>0</v>
      </c>
      <c r="F28" s="34">
        <v>2</v>
      </c>
      <c r="G28" s="34"/>
      <c r="H28" s="34">
        <v>0</v>
      </c>
      <c r="I28" s="34">
        <v>2</v>
      </c>
      <c r="J28" s="34"/>
      <c r="K28" s="34">
        <v>0</v>
      </c>
      <c r="L28" s="34">
        <v>2</v>
      </c>
      <c r="M28" s="34"/>
    </row>
    <row r="29" spans="1:13">
      <c r="A29" s="36" t="s">
        <v>955</v>
      </c>
      <c r="B29" s="34">
        <v>2</v>
      </c>
      <c r="C29" s="34">
        <v>11</v>
      </c>
      <c r="D29" s="34"/>
      <c r="E29" s="34">
        <v>2</v>
      </c>
      <c r="F29" s="34">
        <v>11</v>
      </c>
      <c r="G29" s="34"/>
      <c r="H29" s="34">
        <v>0</v>
      </c>
      <c r="I29" s="34">
        <v>13</v>
      </c>
      <c r="J29" s="34"/>
      <c r="K29" s="34">
        <v>1</v>
      </c>
      <c r="L29" s="34">
        <v>12</v>
      </c>
      <c r="M29" s="34"/>
    </row>
    <row r="30" spans="1:13">
      <c r="A30" s="36" t="s">
        <v>956</v>
      </c>
      <c r="B30" s="34">
        <v>3</v>
      </c>
      <c r="C30" s="34">
        <v>10</v>
      </c>
      <c r="D30" s="34"/>
      <c r="E30" s="34">
        <v>2</v>
      </c>
      <c r="F30" s="34">
        <v>11</v>
      </c>
      <c r="G30" s="34"/>
      <c r="H30" s="34">
        <v>2</v>
      </c>
      <c r="I30" s="34">
        <v>11</v>
      </c>
      <c r="J30" s="34"/>
      <c r="K30" s="34">
        <v>2</v>
      </c>
      <c r="L30" s="34">
        <v>11</v>
      </c>
      <c r="M30" s="34"/>
    </row>
    <row r="31" ht="13.9" spans="1:13">
      <c r="A31" s="37" t="s">
        <v>957</v>
      </c>
      <c r="B31" s="34">
        <v>0</v>
      </c>
      <c r="C31" s="34">
        <v>3</v>
      </c>
      <c r="D31" s="34"/>
      <c r="E31" s="34">
        <v>0</v>
      </c>
      <c r="F31" s="34">
        <v>3</v>
      </c>
      <c r="G31" s="34"/>
      <c r="H31" s="34">
        <v>0</v>
      </c>
      <c r="I31" s="34">
        <v>3</v>
      </c>
      <c r="J31" s="34"/>
      <c r="K31" s="34">
        <v>1</v>
      </c>
      <c r="L31" s="34">
        <v>2</v>
      </c>
      <c r="M31" s="34"/>
    </row>
    <row r="32" spans="1:13">
      <c r="A32" s="36" t="s">
        <v>958</v>
      </c>
      <c r="B32" s="34">
        <v>1</v>
      </c>
      <c r="C32" s="34">
        <v>22</v>
      </c>
      <c r="D32" s="34"/>
      <c r="E32" s="34">
        <v>1</v>
      </c>
      <c r="F32" s="34">
        <v>22</v>
      </c>
      <c r="G32" s="34"/>
      <c r="H32" s="34">
        <v>2</v>
      </c>
      <c r="I32" s="34">
        <v>21</v>
      </c>
      <c r="J32" s="34"/>
      <c r="K32" s="34">
        <v>2</v>
      </c>
      <c r="L32" s="34">
        <v>21</v>
      </c>
      <c r="M32" s="34"/>
    </row>
    <row r="33" spans="1:13">
      <c r="A33" s="33" t="s">
        <v>21</v>
      </c>
      <c r="B33" s="34"/>
      <c r="C33" s="34"/>
      <c r="D33" s="34">
        <v>0.09945</v>
      </c>
      <c r="E33" s="34"/>
      <c r="F33" s="34"/>
      <c r="G33" s="38">
        <v>0.04554</v>
      </c>
      <c r="H33" s="34"/>
      <c r="I33" s="34"/>
      <c r="J33" s="34">
        <v>0.4563</v>
      </c>
      <c r="K33" s="34"/>
      <c r="L33" s="34"/>
      <c r="M33" s="34">
        <v>0.09945</v>
      </c>
    </row>
    <row r="34" spans="1:13">
      <c r="A34" s="36" t="s">
        <v>959</v>
      </c>
      <c r="B34" s="34">
        <v>7</v>
      </c>
      <c r="C34" s="34">
        <v>97</v>
      </c>
      <c r="D34" s="34"/>
      <c r="E34" s="34">
        <v>4</v>
      </c>
      <c r="F34" s="34">
        <v>100</v>
      </c>
      <c r="G34" s="34"/>
      <c r="H34" s="34">
        <v>8</v>
      </c>
      <c r="I34" s="34">
        <v>96</v>
      </c>
      <c r="J34" s="34"/>
      <c r="K34" s="34">
        <v>7</v>
      </c>
      <c r="L34" s="34">
        <v>97</v>
      </c>
      <c r="M34" s="34"/>
    </row>
    <row r="35" spans="1:13">
      <c r="A35" s="36" t="s">
        <v>960</v>
      </c>
      <c r="B35" s="34">
        <v>2</v>
      </c>
      <c r="C35" s="34">
        <v>5</v>
      </c>
      <c r="D35" s="34"/>
      <c r="E35" s="34">
        <v>2</v>
      </c>
      <c r="F35" s="34">
        <v>5</v>
      </c>
      <c r="G35" s="34"/>
      <c r="H35" s="34">
        <v>1</v>
      </c>
      <c r="I35" s="34">
        <v>6</v>
      </c>
      <c r="J35" s="34"/>
      <c r="K35" s="34">
        <v>2</v>
      </c>
      <c r="L35" s="34">
        <v>5</v>
      </c>
      <c r="M35" s="34"/>
    </row>
    <row r="36" spans="1:13">
      <c r="A36" s="39" t="s">
        <v>961</v>
      </c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</row>
    <row r="37" spans="1:13">
      <c r="A37" s="33" t="s">
        <v>962</v>
      </c>
      <c r="B37" s="34"/>
      <c r="C37" s="34"/>
      <c r="D37" s="34">
        <v>0.2737</v>
      </c>
      <c r="E37" s="34"/>
      <c r="F37" s="34"/>
      <c r="G37" s="34">
        <v>0.1816</v>
      </c>
      <c r="H37" s="34"/>
      <c r="I37" s="34"/>
      <c r="J37" s="34">
        <v>0.7174</v>
      </c>
      <c r="K37" s="34"/>
      <c r="L37" s="34"/>
      <c r="M37" s="34">
        <v>0.2737</v>
      </c>
    </row>
    <row r="38" spans="1:13">
      <c r="A38" s="36" t="s">
        <v>963</v>
      </c>
      <c r="B38" s="34">
        <v>4</v>
      </c>
      <c r="C38" s="34">
        <v>68</v>
      </c>
      <c r="D38" s="34"/>
      <c r="E38" s="34">
        <v>2</v>
      </c>
      <c r="F38" s="34">
        <v>70</v>
      </c>
      <c r="G38" s="34"/>
      <c r="H38" s="34">
        <v>5</v>
      </c>
      <c r="I38" s="34">
        <v>67</v>
      </c>
      <c r="J38" s="34"/>
      <c r="K38" s="34">
        <v>4</v>
      </c>
      <c r="L38" s="34">
        <v>68</v>
      </c>
      <c r="M38" s="34"/>
    </row>
    <row r="39" spans="1:13">
      <c r="A39" s="36" t="s">
        <v>964</v>
      </c>
      <c r="B39" s="34">
        <v>5</v>
      </c>
      <c r="C39" s="34">
        <v>34</v>
      </c>
      <c r="D39" s="34"/>
      <c r="E39" s="34">
        <v>4</v>
      </c>
      <c r="F39" s="34">
        <v>35</v>
      </c>
      <c r="G39" s="34"/>
      <c r="H39" s="34">
        <v>4</v>
      </c>
      <c r="I39" s="34">
        <v>35</v>
      </c>
      <c r="J39" s="34"/>
      <c r="K39" s="34">
        <v>5</v>
      </c>
      <c r="L39" s="34">
        <v>34</v>
      </c>
      <c r="M39" s="34"/>
    </row>
    <row r="40" spans="1:13">
      <c r="A40" s="33" t="s">
        <v>965</v>
      </c>
      <c r="B40" s="34"/>
      <c r="C40" s="34"/>
      <c r="D40" s="34">
        <v>1</v>
      </c>
      <c r="E40" s="34"/>
      <c r="F40" s="34"/>
      <c r="G40" s="34">
        <v>1</v>
      </c>
      <c r="H40" s="34"/>
      <c r="I40" s="34"/>
      <c r="J40" s="34">
        <v>0.4501</v>
      </c>
      <c r="K40" s="34"/>
      <c r="L40" s="34"/>
      <c r="M40" s="34">
        <v>0.6854</v>
      </c>
    </row>
    <row r="41" spans="1:13">
      <c r="A41" s="36" t="s">
        <v>966</v>
      </c>
      <c r="B41" s="34">
        <v>2</v>
      </c>
      <c r="C41" s="34">
        <v>25</v>
      </c>
      <c r="D41" s="34"/>
      <c r="E41" s="34">
        <v>1</v>
      </c>
      <c r="F41" s="34">
        <v>26</v>
      </c>
      <c r="G41" s="34"/>
      <c r="H41" s="34">
        <v>1</v>
      </c>
      <c r="I41" s="34">
        <v>26</v>
      </c>
      <c r="J41" s="34"/>
      <c r="K41" s="34">
        <v>3</v>
      </c>
      <c r="L41" s="34">
        <v>24</v>
      </c>
      <c r="M41" s="34"/>
    </row>
    <row r="42" spans="1:13">
      <c r="A42" s="36" t="s">
        <v>967</v>
      </c>
      <c r="B42" s="34">
        <v>7</v>
      </c>
      <c r="C42" s="34">
        <v>77</v>
      </c>
      <c r="D42" s="34"/>
      <c r="E42" s="34">
        <v>5</v>
      </c>
      <c r="F42" s="34">
        <v>79</v>
      </c>
      <c r="G42" s="34"/>
      <c r="H42" s="34">
        <v>8</v>
      </c>
      <c r="I42" s="34">
        <v>76</v>
      </c>
      <c r="J42" s="34"/>
      <c r="K42" s="34">
        <v>6</v>
      </c>
      <c r="L42" s="34">
        <v>78</v>
      </c>
      <c r="M42" s="34"/>
    </row>
    <row r="43" spans="1:13">
      <c r="A43" s="33" t="s">
        <v>968</v>
      </c>
      <c r="B43" s="34"/>
      <c r="C43" s="34"/>
      <c r="D43" s="34">
        <v>0.6264</v>
      </c>
      <c r="E43" s="34"/>
      <c r="F43" s="34"/>
      <c r="G43" s="34">
        <v>0.5494</v>
      </c>
      <c r="H43" s="34"/>
      <c r="I43" s="34"/>
      <c r="J43" s="34">
        <v>0.3418</v>
      </c>
      <c r="K43" s="34"/>
      <c r="L43" s="34"/>
      <c r="M43" s="34">
        <v>0.6011</v>
      </c>
    </row>
    <row r="44" spans="1:13">
      <c r="A44" s="36" t="s">
        <v>969</v>
      </c>
      <c r="B44" s="34">
        <v>6</v>
      </c>
      <c r="C44" s="34">
        <v>59</v>
      </c>
      <c r="D44" s="34"/>
      <c r="E44" s="34">
        <v>3</v>
      </c>
      <c r="F44" s="34">
        <v>62</v>
      </c>
      <c r="G44" s="34"/>
      <c r="H44" s="34">
        <v>7</v>
      </c>
      <c r="I44" s="34">
        <v>58</v>
      </c>
      <c r="J44" s="34"/>
      <c r="K44" s="34">
        <v>5</v>
      </c>
      <c r="L44" s="34">
        <v>60</v>
      </c>
      <c r="M44" s="34"/>
    </row>
    <row r="45" spans="1:13">
      <c r="A45" s="36" t="s">
        <v>970</v>
      </c>
      <c r="B45" s="34">
        <v>2</v>
      </c>
      <c r="C45" s="34">
        <v>12</v>
      </c>
      <c r="D45" s="34"/>
      <c r="E45" s="34">
        <v>1</v>
      </c>
      <c r="F45" s="34">
        <v>13</v>
      </c>
      <c r="G45" s="34"/>
      <c r="H45" s="34">
        <v>0</v>
      </c>
      <c r="I45" s="34">
        <v>14</v>
      </c>
      <c r="J45" s="34"/>
      <c r="K45" s="34">
        <v>2</v>
      </c>
      <c r="L45" s="34">
        <v>12</v>
      </c>
      <c r="M45" s="34"/>
    </row>
    <row r="46" spans="1:13">
      <c r="A46" s="40" t="s">
        <v>961</v>
      </c>
      <c r="B46" s="41">
        <v>1</v>
      </c>
      <c r="C46" s="41">
        <v>31</v>
      </c>
      <c r="D46" s="41"/>
      <c r="E46" s="41">
        <v>2</v>
      </c>
      <c r="F46" s="41">
        <v>30</v>
      </c>
      <c r="G46" s="41"/>
      <c r="H46" s="41">
        <v>2</v>
      </c>
      <c r="I46" s="41">
        <v>30</v>
      </c>
      <c r="J46" s="41"/>
      <c r="K46" s="41">
        <v>2</v>
      </c>
      <c r="L46" s="41">
        <v>30</v>
      </c>
      <c r="M46" s="41"/>
    </row>
  </sheetData>
  <mergeCells count="4">
    <mergeCell ref="B2:C2"/>
    <mergeCell ref="E2:F2"/>
    <mergeCell ref="H2:I2"/>
    <mergeCell ref="K2:M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7"/>
  <sheetViews>
    <sheetView workbookViewId="0">
      <selection activeCell="A1" sqref="A1"/>
    </sheetView>
  </sheetViews>
  <sheetFormatPr defaultColWidth="9" defaultRowHeight="15.35"/>
  <cols>
    <col min="1" max="1" width="11.8672566371681" style="6" customWidth="1"/>
    <col min="2" max="2" width="9" style="6"/>
    <col min="3" max="3" width="12.3362831858407" style="6" customWidth="1"/>
    <col min="4" max="4" width="14.929203539823" style="6" customWidth="1"/>
    <col min="5" max="9" width="9" style="6"/>
    <col min="10" max="10" width="17.2654867256637" style="6" customWidth="1"/>
    <col min="11" max="11" width="16.2035398230088" style="6" customWidth="1"/>
    <col min="12" max="12" width="13.6017699115044" style="6" customWidth="1"/>
    <col min="13" max="16384" width="9" style="6"/>
  </cols>
  <sheetData>
    <row r="1" ht="15" spans="1:12">
      <c r="A1" s="18" t="s">
        <v>97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ht="15" spans="1:12">
      <c r="A2" s="21" t="s">
        <v>972</v>
      </c>
      <c r="B2" s="21" t="s">
        <v>973</v>
      </c>
      <c r="C2" s="21" t="s">
        <v>974</v>
      </c>
      <c r="D2" s="21" t="s">
        <v>975</v>
      </c>
      <c r="E2" s="22" t="s">
        <v>976</v>
      </c>
      <c r="F2" s="21">
        <v>11</v>
      </c>
      <c r="G2" s="22" t="s">
        <v>977</v>
      </c>
      <c r="H2" s="21">
        <v>10</v>
      </c>
      <c r="I2" s="21" t="s">
        <v>978</v>
      </c>
      <c r="J2" s="21" t="s">
        <v>979</v>
      </c>
      <c r="K2" s="21" t="s">
        <v>980</v>
      </c>
      <c r="L2" s="21" t="s">
        <v>981</v>
      </c>
    </row>
    <row r="3" spans="1:12">
      <c r="A3" s="6" t="s">
        <v>426</v>
      </c>
      <c r="B3" s="6" t="s">
        <v>325</v>
      </c>
      <c r="C3" s="6">
        <v>0.000438350005356779</v>
      </c>
      <c r="D3" s="6">
        <v>64.8325390931938</v>
      </c>
      <c r="E3" s="6">
        <v>104</v>
      </c>
      <c r="F3" s="6">
        <v>3</v>
      </c>
      <c r="G3" s="6">
        <v>2</v>
      </c>
      <c r="H3" s="6">
        <v>2</v>
      </c>
      <c r="I3" s="6">
        <v>0.0127652834893292</v>
      </c>
      <c r="J3" s="6" t="s">
        <v>982</v>
      </c>
      <c r="K3" s="6" t="s">
        <v>983</v>
      </c>
      <c r="L3" s="23" t="str">
        <f>F3&amp;"/"&amp;(G3+H3)</f>
        <v>3/4</v>
      </c>
    </row>
    <row r="4" spans="1:12">
      <c r="A4" s="6" t="s">
        <v>426</v>
      </c>
      <c r="B4" s="6" t="s">
        <v>344</v>
      </c>
      <c r="C4" s="6">
        <v>0.000556760138342921</v>
      </c>
      <c r="D4" s="6">
        <v>39.8815158698016</v>
      </c>
      <c r="E4" s="6">
        <v>97</v>
      </c>
      <c r="F4" s="6">
        <v>4</v>
      </c>
      <c r="G4" s="6">
        <v>9</v>
      </c>
      <c r="H4" s="6">
        <v>1</v>
      </c>
      <c r="I4" s="6">
        <v>0.0152870426556442</v>
      </c>
      <c r="J4" s="6" t="s">
        <v>982</v>
      </c>
      <c r="K4" s="6" t="s">
        <v>984</v>
      </c>
      <c r="L4" s="23" t="str">
        <f t="shared" ref="L4:L7" si="0">F4&amp;"/"&amp;(G4+H4)</f>
        <v>4/10</v>
      </c>
    </row>
    <row r="5" spans="1:12">
      <c r="A5" s="6" t="s">
        <v>426</v>
      </c>
      <c r="B5" s="6" t="s">
        <v>647</v>
      </c>
      <c r="C5" s="6">
        <v>0.000864364321450833</v>
      </c>
      <c r="D5" s="6">
        <v>44.7639155218746</v>
      </c>
      <c r="E5" s="6">
        <v>103</v>
      </c>
      <c r="F5" s="6">
        <v>3</v>
      </c>
      <c r="G5" s="6">
        <v>3</v>
      </c>
      <c r="H5" s="6">
        <v>2</v>
      </c>
      <c r="I5" s="6">
        <v>0.0224501111598446</v>
      </c>
      <c r="J5" s="6" t="s">
        <v>982</v>
      </c>
      <c r="K5" s="6" t="s">
        <v>985</v>
      </c>
      <c r="L5" s="23" t="str">
        <f t="shared" si="0"/>
        <v>3/5</v>
      </c>
    </row>
    <row r="6" spans="1:12">
      <c r="A6" s="6" t="s">
        <v>721</v>
      </c>
      <c r="B6" s="6" t="s">
        <v>503</v>
      </c>
      <c r="C6" s="6">
        <v>0.00112526823404161</v>
      </c>
      <c r="D6" s="6">
        <v>5.86858863081911</v>
      </c>
      <c r="E6" s="6">
        <v>78</v>
      </c>
      <c r="F6" s="6">
        <v>10</v>
      </c>
      <c r="G6" s="6">
        <v>10</v>
      </c>
      <c r="H6" s="6">
        <v>13</v>
      </c>
      <c r="I6" s="6">
        <v>0.0277277634080512</v>
      </c>
      <c r="J6" s="6" t="s">
        <v>982</v>
      </c>
      <c r="K6" s="6" t="s">
        <v>986</v>
      </c>
      <c r="L6" s="23" t="str">
        <f t="shared" si="0"/>
        <v>10/23</v>
      </c>
    </row>
    <row r="7" spans="1:12">
      <c r="A7" s="6" t="s">
        <v>877</v>
      </c>
      <c r="B7" s="6" t="s">
        <v>426</v>
      </c>
      <c r="C7" s="6">
        <v>0.00185180464696884</v>
      </c>
      <c r="D7" s="6">
        <v>0</v>
      </c>
      <c r="E7" s="6">
        <v>28</v>
      </c>
      <c r="F7" s="6">
        <v>0</v>
      </c>
      <c r="G7" s="6">
        <v>5</v>
      </c>
      <c r="H7" s="6">
        <v>78</v>
      </c>
      <c r="I7" s="6">
        <v>0.0431626296632153</v>
      </c>
      <c r="J7" s="6" t="s">
        <v>987</v>
      </c>
      <c r="K7" s="6" t="s">
        <v>988</v>
      </c>
      <c r="L7" s="23" t="str">
        <f t="shared" si="0"/>
        <v>0/83</v>
      </c>
    </row>
    <row r="8" spans="1:12">
      <c r="A8" s="6" t="s">
        <v>344</v>
      </c>
      <c r="B8" s="6" t="s">
        <v>503</v>
      </c>
      <c r="C8" s="6">
        <v>0.00193131433456635</v>
      </c>
      <c r="D8" s="6">
        <v>7.41615320141155</v>
      </c>
      <c r="E8" s="6">
        <v>85</v>
      </c>
      <c r="F8" s="6">
        <v>7</v>
      </c>
      <c r="G8" s="6">
        <v>13</v>
      </c>
      <c r="H8" s="6">
        <v>6</v>
      </c>
      <c r="I8" s="6">
        <v>0.0431626296632153</v>
      </c>
      <c r="J8" s="6" t="s">
        <v>982</v>
      </c>
      <c r="K8" s="6" t="s">
        <v>989</v>
      </c>
      <c r="L8" s="23" t="str">
        <f t="shared" ref="L8:L71" si="1">F8&amp;"/"&amp;(G8+H8)</f>
        <v>7/19</v>
      </c>
    </row>
    <row r="9" spans="1:12">
      <c r="A9" s="6" t="s">
        <v>502</v>
      </c>
      <c r="B9" s="6" t="s">
        <v>426</v>
      </c>
      <c r="C9" s="6">
        <v>0.00235192672815926</v>
      </c>
      <c r="D9" s="6">
        <v>27.6163616342649</v>
      </c>
      <c r="E9" s="6">
        <v>101</v>
      </c>
      <c r="F9" s="6">
        <v>3</v>
      </c>
      <c r="G9" s="6">
        <v>2</v>
      </c>
      <c r="H9" s="6">
        <v>5</v>
      </c>
      <c r="I9" s="6">
        <v>0.0443176781521774</v>
      </c>
      <c r="J9" s="6" t="s">
        <v>982</v>
      </c>
      <c r="K9" s="6" t="s">
        <v>990</v>
      </c>
      <c r="L9" s="23" t="str">
        <f t="shared" si="1"/>
        <v>3/7</v>
      </c>
    </row>
    <row r="10" spans="1:12">
      <c r="A10" s="6" t="s">
        <v>685</v>
      </c>
      <c r="B10" s="6" t="s">
        <v>426</v>
      </c>
      <c r="C10" s="6">
        <v>0.00235192672815926</v>
      </c>
      <c r="D10" s="6">
        <v>27.6163616342649</v>
      </c>
      <c r="E10" s="6">
        <v>101</v>
      </c>
      <c r="F10" s="6">
        <v>3</v>
      </c>
      <c r="G10" s="6">
        <v>2</v>
      </c>
      <c r="H10" s="6">
        <v>5</v>
      </c>
      <c r="I10" s="6">
        <v>0.0443176781521774</v>
      </c>
      <c r="J10" s="6" t="s">
        <v>982</v>
      </c>
      <c r="K10" s="6" t="s">
        <v>991</v>
      </c>
      <c r="L10" s="23" t="str">
        <f t="shared" si="1"/>
        <v>3/7</v>
      </c>
    </row>
    <row r="11" spans="1:12">
      <c r="A11" s="6" t="s">
        <v>502</v>
      </c>
      <c r="B11" s="6" t="s">
        <v>472</v>
      </c>
      <c r="C11" s="6">
        <v>0.00235192672815926</v>
      </c>
      <c r="D11" s="6">
        <v>27.6163616342649</v>
      </c>
      <c r="E11" s="6">
        <v>101</v>
      </c>
      <c r="F11" s="6">
        <v>3</v>
      </c>
      <c r="G11" s="6">
        <v>2</v>
      </c>
      <c r="H11" s="6">
        <v>5</v>
      </c>
      <c r="I11" s="6">
        <v>0.0443176781521774</v>
      </c>
      <c r="J11" s="6" t="s">
        <v>982</v>
      </c>
      <c r="K11" s="6" t="s">
        <v>992</v>
      </c>
      <c r="L11" s="23" t="str">
        <f t="shared" si="1"/>
        <v>3/7</v>
      </c>
    </row>
    <row r="12" spans="1:12">
      <c r="A12" s="6" t="s">
        <v>685</v>
      </c>
      <c r="B12" s="6" t="s">
        <v>884</v>
      </c>
      <c r="C12" s="6">
        <v>0.00235192672815926</v>
      </c>
      <c r="D12" s="6">
        <v>27.6163616342649</v>
      </c>
      <c r="E12" s="6">
        <v>101</v>
      </c>
      <c r="F12" s="6">
        <v>3</v>
      </c>
      <c r="G12" s="6">
        <v>2</v>
      </c>
      <c r="H12" s="6">
        <v>5</v>
      </c>
      <c r="I12" s="6">
        <v>0.0443176781521774</v>
      </c>
      <c r="J12" s="6" t="s">
        <v>982</v>
      </c>
      <c r="K12" s="6" t="s">
        <v>993</v>
      </c>
      <c r="L12" s="23" t="str">
        <f t="shared" si="1"/>
        <v>3/7</v>
      </c>
    </row>
    <row r="13" spans="1:12">
      <c r="A13" s="6" t="s">
        <v>825</v>
      </c>
      <c r="B13" s="6" t="s">
        <v>330</v>
      </c>
      <c r="C13" s="6">
        <v>0.00312241869324443</v>
      </c>
      <c r="D13" s="6">
        <v>9.23316701044496</v>
      </c>
      <c r="E13" s="6">
        <v>92</v>
      </c>
      <c r="F13" s="6">
        <v>5</v>
      </c>
      <c r="G13" s="6">
        <v>6</v>
      </c>
      <c r="H13" s="6">
        <v>8</v>
      </c>
      <c r="I13" s="6">
        <v>0.0566159314001491</v>
      </c>
      <c r="J13" s="6" t="s">
        <v>982</v>
      </c>
      <c r="K13" s="6" t="s">
        <v>994</v>
      </c>
      <c r="L13" s="23" t="str">
        <f t="shared" si="1"/>
        <v>5/14</v>
      </c>
    </row>
    <row r="14" spans="1:12">
      <c r="A14" s="6" t="s">
        <v>334</v>
      </c>
      <c r="B14" s="6" t="s">
        <v>503</v>
      </c>
      <c r="C14" s="6">
        <v>0.00340998640228285</v>
      </c>
      <c r="D14" s="6">
        <v>11.1735964282407</v>
      </c>
      <c r="E14" s="6">
        <v>34</v>
      </c>
      <c r="F14" s="6">
        <v>19</v>
      </c>
      <c r="G14" s="6">
        <v>1</v>
      </c>
      <c r="H14" s="6">
        <v>57</v>
      </c>
      <c r="I14" s="6">
        <v>0.0580026199928049</v>
      </c>
      <c r="J14" s="6" t="s">
        <v>982</v>
      </c>
      <c r="K14" s="6" t="s">
        <v>995</v>
      </c>
      <c r="L14" s="23" t="str">
        <f t="shared" si="1"/>
        <v>19/58</v>
      </c>
    </row>
    <row r="15" spans="1:12">
      <c r="A15" s="6" t="s">
        <v>369</v>
      </c>
      <c r="B15" s="6" t="s">
        <v>786</v>
      </c>
      <c r="C15" s="6">
        <v>0.0034772599292877</v>
      </c>
      <c r="D15" s="6">
        <v>23.0879671132877</v>
      </c>
      <c r="E15" s="6">
        <v>100</v>
      </c>
      <c r="F15" s="6">
        <v>3</v>
      </c>
      <c r="G15" s="6">
        <v>2</v>
      </c>
      <c r="H15" s="6">
        <v>6</v>
      </c>
      <c r="I15" s="6">
        <v>0.0580026199928049</v>
      </c>
      <c r="J15" s="6" t="s">
        <v>982</v>
      </c>
      <c r="K15" s="6" t="s">
        <v>996</v>
      </c>
      <c r="L15" s="23" t="str">
        <f t="shared" si="1"/>
        <v>3/8</v>
      </c>
    </row>
    <row r="16" spans="1:12">
      <c r="A16" s="6" t="s">
        <v>426</v>
      </c>
      <c r="B16" s="6" t="s">
        <v>503</v>
      </c>
      <c r="C16" s="6">
        <v>0.00356103494232621</v>
      </c>
      <c r="D16" s="6">
        <v>21.5090106788077</v>
      </c>
      <c r="E16" s="6">
        <v>90</v>
      </c>
      <c r="F16" s="6">
        <v>4</v>
      </c>
      <c r="G16" s="6">
        <v>16</v>
      </c>
      <c r="H16" s="6">
        <v>1</v>
      </c>
      <c r="I16" s="6">
        <v>0.0580026199928049</v>
      </c>
      <c r="J16" s="6" t="s">
        <v>982</v>
      </c>
      <c r="K16" s="6" t="s">
        <v>997</v>
      </c>
      <c r="L16" s="23" t="str">
        <f t="shared" si="1"/>
        <v>4/17</v>
      </c>
    </row>
    <row r="17" spans="1:12">
      <c r="A17" s="6" t="s">
        <v>877</v>
      </c>
      <c r="B17" s="6" t="s">
        <v>721</v>
      </c>
      <c r="C17" s="6">
        <v>0.00380894897298817</v>
      </c>
      <c r="D17" s="6">
        <v>0.229896650331777</v>
      </c>
      <c r="E17" s="6">
        <v>20</v>
      </c>
      <c r="F17" s="6">
        <v>10</v>
      </c>
      <c r="G17" s="6">
        <v>13</v>
      </c>
      <c r="H17" s="6">
        <v>68</v>
      </c>
      <c r="I17" s="6">
        <v>0.0600065567711745</v>
      </c>
      <c r="J17" s="6" t="s">
        <v>987</v>
      </c>
      <c r="K17" s="6" t="s">
        <v>998</v>
      </c>
      <c r="L17" s="23" t="str">
        <f t="shared" si="1"/>
        <v>10/81</v>
      </c>
    </row>
    <row r="18" spans="1:12">
      <c r="A18" s="6" t="s">
        <v>667</v>
      </c>
      <c r="B18" s="6" t="s">
        <v>417</v>
      </c>
      <c r="C18" s="6">
        <v>0.00453889502469191</v>
      </c>
      <c r="D18" s="6">
        <v>18.5923425695153</v>
      </c>
      <c r="E18" s="6">
        <v>100</v>
      </c>
      <c r="F18" s="6">
        <v>3</v>
      </c>
      <c r="G18" s="6">
        <v>5</v>
      </c>
      <c r="H18" s="6">
        <v>3</v>
      </c>
      <c r="I18" s="6">
        <v>0.0671058172112143</v>
      </c>
      <c r="J18" s="6" t="s">
        <v>982</v>
      </c>
      <c r="K18" s="6" t="s">
        <v>999</v>
      </c>
      <c r="L18" s="23" t="str">
        <f t="shared" si="1"/>
        <v>3/8</v>
      </c>
    </row>
    <row r="19" spans="1:12">
      <c r="A19" s="6" t="s">
        <v>647</v>
      </c>
      <c r="B19" s="6" t="s">
        <v>685</v>
      </c>
      <c r="C19" s="6">
        <v>0.00453889502469191</v>
      </c>
      <c r="D19" s="6">
        <v>18.5923425695153</v>
      </c>
      <c r="E19" s="6">
        <v>100</v>
      </c>
      <c r="F19" s="6">
        <v>3</v>
      </c>
      <c r="G19" s="6">
        <v>5</v>
      </c>
      <c r="H19" s="6">
        <v>3</v>
      </c>
      <c r="I19" s="6">
        <v>0.0671058172112143</v>
      </c>
      <c r="J19" s="6" t="s">
        <v>982</v>
      </c>
      <c r="K19" s="6" t="s">
        <v>1000</v>
      </c>
      <c r="L19" s="23" t="str">
        <f t="shared" si="1"/>
        <v>3/8</v>
      </c>
    </row>
    <row r="20" spans="1:12">
      <c r="A20" s="6" t="s">
        <v>369</v>
      </c>
      <c r="B20" s="6" t="s">
        <v>330</v>
      </c>
      <c r="C20" s="6">
        <v>0.00529045174379525</v>
      </c>
      <c r="D20" s="6">
        <v>10.3989141523694</v>
      </c>
      <c r="E20" s="6">
        <v>95</v>
      </c>
      <c r="F20" s="6">
        <v>4</v>
      </c>
      <c r="G20" s="6">
        <v>7</v>
      </c>
      <c r="H20" s="6">
        <v>5</v>
      </c>
      <c r="I20" s="6">
        <v>0.0758824496386154</v>
      </c>
      <c r="J20" s="6" t="s">
        <v>982</v>
      </c>
      <c r="K20" s="6" t="s">
        <v>1001</v>
      </c>
      <c r="L20" s="23" t="str">
        <f t="shared" si="1"/>
        <v>4/12</v>
      </c>
    </row>
    <row r="21" spans="1:12">
      <c r="A21" s="6" t="s">
        <v>344</v>
      </c>
      <c r="B21" s="6" t="s">
        <v>685</v>
      </c>
      <c r="C21" s="6">
        <v>0.00631184668593731</v>
      </c>
      <c r="D21" s="6">
        <v>10.0301014618705</v>
      </c>
      <c r="E21" s="6">
        <v>94</v>
      </c>
      <c r="F21" s="6">
        <v>4</v>
      </c>
      <c r="G21" s="6">
        <v>4</v>
      </c>
      <c r="H21" s="6">
        <v>9</v>
      </c>
      <c r="I21" s="6">
        <v>0.0879084734084893</v>
      </c>
      <c r="J21" s="6" t="s">
        <v>982</v>
      </c>
      <c r="K21" s="6" t="s">
        <v>1002</v>
      </c>
      <c r="L21" s="23" t="str">
        <f t="shared" si="1"/>
        <v>4/13</v>
      </c>
    </row>
    <row r="22" spans="1:12">
      <c r="A22" s="6" t="s">
        <v>617</v>
      </c>
      <c r="B22" s="6" t="s">
        <v>350</v>
      </c>
      <c r="C22" s="6">
        <v>0.00751063239273819</v>
      </c>
      <c r="D22" s="6" t="s">
        <v>1003</v>
      </c>
      <c r="E22" s="6">
        <v>68</v>
      </c>
      <c r="F22" s="6">
        <v>5</v>
      </c>
      <c r="G22" s="6">
        <v>0</v>
      </c>
      <c r="H22" s="6">
        <v>38</v>
      </c>
      <c r="I22" s="6">
        <v>0.100880454326382</v>
      </c>
      <c r="J22" s="6" t="s">
        <v>982</v>
      </c>
      <c r="K22" s="6" t="s">
        <v>1004</v>
      </c>
      <c r="L22" s="23" t="str">
        <f t="shared" si="1"/>
        <v>5/38</v>
      </c>
    </row>
    <row r="23" spans="1:12">
      <c r="A23" s="6" t="s">
        <v>684</v>
      </c>
      <c r="B23" s="6" t="s">
        <v>502</v>
      </c>
      <c r="C23" s="6">
        <v>0.00766313544830997</v>
      </c>
      <c r="D23" s="6">
        <v>13.9978831939509</v>
      </c>
      <c r="E23" s="6">
        <v>99</v>
      </c>
      <c r="F23" s="6">
        <v>3</v>
      </c>
      <c r="G23" s="6">
        <v>5</v>
      </c>
      <c r="H23" s="6">
        <v>4</v>
      </c>
      <c r="I23" s="6">
        <v>0.100880454326382</v>
      </c>
      <c r="J23" s="6" t="s">
        <v>982</v>
      </c>
      <c r="K23" s="6" t="s">
        <v>1005</v>
      </c>
      <c r="L23" s="23" t="str">
        <f t="shared" si="1"/>
        <v>3/9</v>
      </c>
    </row>
    <row r="24" spans="1:12">
      <c r="A24" s="6" t="s">
        <v>503</v>
      </c>
      <c r="B24" s="6" t="s">
        <v>647</v>
      </c>
      <c r="C24" s="6">
        <v>0.00940265577669137</v>
      </c>
      <c r="D24" s="6">
        <v>10.7503785745669</v>
      </c>
      <c r="E24" s="6">
        <v>89</v>
      </c>
      <c r="F24" s="6">
        <v>4</v>
      </c>
      <c r="G24" s="6">
        <v>2</v>
      </c>
      <c r="H24" s="6">
        <v>16</v>
      </c>
      <c r="I24" s="6">
        <v>0.120479362685339</v>
      </c>
      <c r="J24" s="6" t="s">
        <v>982</v>
      </c>
      <c r="K24" s="6" t="s">
        <v>1006</v>
      </c>
      <c r="L24" s="23" t="str">
        <f t="shared" si="1"/>
        <v>4/18</v>
      </c>
    </row>
    <row r="25" spans="1:12">
      <c r="A25" s="6" t="s">
        <v>721</v>
      </c>
      <c r="B25" s="6" t="s">
        <v>334</v>
      </c>
      <c r="C25" s="6">
        <v>0.0103678319696297</v>
      </c>
      <c r="D25" s="6">
        <v>6.2198980376387</v>
      </c>
      <c r="E25" s="6">
        <v>33</v>
      </c>
      <c r="F25" s="6">
        <v>21</v>
      </c>
      <c r="G25" s="6">
        <v>55</v>
      </c>
      <c r="H25" s="6">
        <v>2</v>
      </c>
      <c r="I25" s="6">
        <v>0.123345247630819</v>
      </c>
      <c r="J25" s="6" t="s">
        <v>982</v>
      </c>
      <c r="K25" s="6" t="s">
        <v>1007</v>
      </c>
      <c r="L25" s="23" t="str">
        <f t="shared" si="1"/>
        <v>21/57</v>
      </c>
    </row>
    <row r="26" spans="1:12">
      <c r="A26" s="6" t="s">
        <v>369</v>
      </c>
      <c r="B26" s="6" t="s">
        <v>344</v>
      </c>
      <c r="C26" s="6">
        <v>0.0105826580436707</v>
      </c>
      <c r="D26" s="6">
        <v>7.98832065993153</v>
      </c>
      <c r="E26" s="6">
        <v>93</v>
      </c>
      <c r="F26" s="6">
        <v>4</v>
      </c>
      <c r="G26" s="6">
        <v>9</v>
      </c>
      <c r="H26" s="6">
        <v>5</v>
      </c>
      <c r="I26" s="6">
        <v>0.123345247630819</v>
      </c>
      <c r="J26" s="6" t="s">
        <v>982</v>
      </c>
      <c r="K26" s="6" t="s">
        <v>1008</v>
      </c>
      <c r="L26" s="23" t="str">
        <f t="shared" si="1"/>
        <v>4/14</v>
      </c>
    </row>
    <row r="27" spans="1:12">
      <c r="A27" s="6" t="s">
        <v>503</v>
      </c>
      <c r="B27" s="6" t="s">
        <v>617</v>
      </c>
      <c r="C27" s="6">
        <v>0.0109857903772594</v>
      </c>
      <c r="D27" s="6">
        <v>3.72748880311414</v>
      </c>
      <c r="E27" s="6">
        <v>61</v>
      </c>
      <c r="F27" s="6">
        <v>13</v>
      </c>
      <c r="G27" s="6">
        <v>30</v>
      </c>
      <c r="H27" s="6">
        <v>7</v>
      </c>
      <c r="I27" s="6">
        <v>0.123345247630819</v>
      </c>
      <c r="J27" s="6" t="s">
        <v>982</v>
      </c>
      <c r="K27" s="6" t="s">
        <v>1009</v>
      </c>
      <c r="L27" s="23" t="str">
        <f t="shared" si="1"/>
        <v>13/37</v>
      </c>
    </row>
    <row r="28" spans="1:12">
      <c r="A28" s="6" t="s">
        <v>325</v>
      </c>
      <c r="B28" s="6" t="s">
        <v>344</v>
      </c>
      <c r="C28" s="6">
        <v>0.0111630965613646</v>
      </c>
      <c r="D28" s="6">
        <v>13.7085883305854</v>
      </c>
      <c r="E28" s="6">
        <v>96</v>
      </c>
      <c r="F28" s="6">
        <v>3</v>
      </c>
      <c r="G28" s="6">
        <v>10</v>
      </c>
      <c r="H28" s="6">
        <v>2</v>
      </c>
      <c r="I28" s="6">
        <v>0.123345247630819</v>
      </c>
      <c r="J28" s="6" t="s">
        <v>982</v>
      </c>
      <c r="K28" s="6" t="s">
        <v>1010</v>
      </c>
      <c r="L28" s="23" t="str">
        <f t="shared" si="1"/>
        <v>3/12</v>
      </c>
    </row>
    <row r="29" spans="1:12">
      <c r="A29" s="6" t="s">
        <v>884</v>
      </c>
      <c r="B29" s="6" t="s">
        <v>344</v>
      </c>
      <c r="C29" s="6">
        <v>0.0111630965613646</v>
      </c>
      <c r="D29" s="6">
        <v>13.7085883305854</v>
      </c>
      <c r="E29" s="6">
        <v>96</v>
      </c>
      <c r="F29" s="6">
        <v>3</v>
      </c>
      <c r="G29" s="6">
        <v>10</v>
      </c>
      <c r="H29" s="6">
        <v>2</v>
      </c>
      <c r="I29" s="6">
        <v>0.123345247630819</v>
      </c>
      <c r="J29" s="6" t="s">
        <v>982</v>
      </c>
      <c r="K29" s="6" t="s">
        <v>1011</v>
      </c>
      <c r="L29" s="23" t="str">
        <f t="shared" si="1"/>
        <v>3/12</v>
      </c>
    </row>
    <row r="30" spans="1:12">
      <c r="A30" s="6" t="s">
        <v>684</v>
      </c>
      <c r="B30" s="6" t="s">
        <v>369</v>
      </c>
      <c r="C30" s="6">
        <v>0.0111665312631438</v>
      </c>
      <c r="D30" s="6">
        <v>11.6459884228691</v>
      </c>
      <c r="E30" s="6">
        <v>98</v>
      </c>
      <c r="F30" s="6">
        <v>3</v>
      </c>
      <c r="G30" s="6">
        <v>6</v>
      </c>
      <c r="H30" s="6">
        <v>4</v>
      </c>
      <c r="I30" s="6">
        <v>0.123345247630819</v>
      </c>
      <c r="J30" s="6" t="s">
        <v>982</v>
      </c>
      <c r="K30" s="6" t="s">
        <v>1012</v>
      </c>
      <c r="L30" s="23" t="str">
        <f t="shared" si="1"/>
        <v>3/10</v>
      </c>
    </row>
    <row r="31" spans="1:12">
      <c r="A31" s="6" t="s">
        <v>502</v>
      </c>
      <c r="B31" s="6" t="s">
        <v>417</v>
      </c>
      <c r="C31" s="6">
        <v>0.0118267866282471</v>
      </c>
      <c r="D31" s="6">
        <v>11.192392046334</v>
      </c>
      <c r="E31" s="6">
        <v>98</v>
      </c>
      <c r="F31" s="6">
        <v>3</v>
      </c>
      <c r="G31" s="6">
        <v>5</v>
      </c>
      <c r="H31" s="6">
        <v>5</v>
      </c>
      <c r="I31" s="6">
        <v>0.127702718536466</v>
      </c>
      <c r="J31" s="6" t="s">
        <v>982</v>
      </c>
      <c r="K31" s="6" t="s">
        <v>1013</v>
      </c>
      <c r="L31" s="23" t="str">
        <f t="shared" si="1"/>
        <v>3/10</v>
      </c>
    </row>
    <row r="32" spans="1:12">
      <c r="A32" s="6" t="s">
        <v>332</v>
      </c>
      <c r="B32" s="6" t="s">
        <v>617</v>
      </c>
      <c r="C32" s="6">
        <v>0.0128314590505416</v>
      </c>
      <c r="D32" s="6">
        <v>7.40491725636107</v>
      </c>
      <c r="E32" s="6">
        <v>66</v>
      </c>
      <c r="F32" s="6">
        <v>8</v>
      </c>
      <c r="G32" s="6">
        <v>35</v>
      </c>
      <c r="H32" s="6">
        <v>2</v>
      </c>
      <c r="I32" s="6">
        <v>0.1355058477755</v>
      </c>
      <c r="J32" s="6" t="s">
        <v>982</v>
      </c>
      <c r="K32" s="6" t="s">
        <v>1014</v>
      </c>
      <c r="L32" s="23" t="str">
        <f t="shared" si="1"/>
        <v>8/37</v>
      </c>
    </row>
    <row r="33" spans="1:12">
      <c r="A33" s="6" t="s">
        <v>472</v>
      </c>
      <c r="B33" s="6" t="s">
        <v>426</v>
      </c>
      <c r="C33" s="6">
        <v>0.0154908558406801</v>
      </c>
      <c r="D33" s="6">
        <v>20.8952062790965</v>
      </c>
      <c r="E33" s="6">
        <v>103</v>
      </c>
      <c r="F33" s="6">
        <v>2</v>
      </c>
      <c r="G33" s="6">
        <v>3</v>
      </c>
      <c r="H33" s="6">
        <v>3</v>
      </c>
      <c r="I33" s="6">
        <v>0.14177821393232</v>
      </c>
      <c r="J33" s="6" t="s">
        <v>982</v>
      </c>
      <c r="K33" s="6" t="s">
        <v>1015</v>
      </c>
      <c r="L33" s="23" t="str">
        <f t="shared" si="1"/>
        <v>2/6</v>
      </c>
    </row>
    <row r="34" spans="1:12">
      <c r="A34" s="6" t="s">
        <v>884</v>
      </c>
      <c r="B34" s="6" t="s">
        <v>426</v>
      </c>
      <c r="C34" s="6">
        <v>0.0154908558406801</v>
      </c>
      <c r="D34" s="6">
        <v>20.8952062790965</v>
      </c>
      <c r="E34" s="6">
        <v>103</v>
      </c>
      <c r="F34" s="6">
        <v>2</v>
      </c>
      <c r="G34" s="6">
        <v>3</v>
      </c>
      <c r="H34" s="6">
        <v>3</v>
      </c>
      <c r="I34" s="6">
        <v>0.14177821393232</v>
      </c>
      <c r="J34" s="6" t="s">
        <v>982</v>
      </c>
      <c r="K34" s="6" t="s">
        <v>1016</v>
      </c>
      <c r="L34" s="23" t="str">
        <f t="shared" si="1"/>
        <v>2/6</v>
      </c>
    </row>
    <row r="35" spans="1:12">
      <c r="A35" s="6" t="s">
        <v>513</v>
      </c>
      <c r="B35" s="6" t="s">
        <v>472</v>
      </c>
      <c r="C35" s="6">
        <v>0.0154908558406801</v>
      </c>
      <c r="D35" s="6">
        <v>20.8952062790965</v>
      </c>
      <c r="E35" s="6">
        <v>103</v>
      </c>
      <c r="F35" s="6">
        <v>2</v>
      </c>
      <c r="G35" s="6">
        <v>3</v>
      </c>
      <c r="H35" s="6">
        <v>3</v>
      </c>
      <c r="I35" s="6">
        <v>0.14177821393232</v>
      </c>
      <c r="J35" s="6" t="s">
        <v>982</v>
      </c>
      <c r="K35" s="6" t="s">
        <v>1017</v>
      </c>
      <c r="L35" s="23" t="str">
        <f t="shared" si="1"/>
        <v>2/6</v>
      </c>
    </row>
    <row r="36" spans="1:12">
      <c r="A36" s="6" t="s">
        <v>884</v>
      </c>
      <c r="B36" s="6" t="s">
        <v>472</v>
      </c>
      <c r="C36" s="6">
        <v>0.0154908558406801</v>
      </c>
      <c r="D36" s="6">
        <v>20.8952062790965</v>
      </c>
      <c r="E36" s="6">
        <v>103</v>
      </c>
      <c r="F36" s="6">
        <v>2</v>
      </c>
      <c r="G36" s="6">
        <v>3</v>
      </c>
      <c r="H36" s="6">
        <v>3</v>
      </c>
      <c r="I36" s="6">
        <v>0.14177821393232</v>
      </c>
      <c r="J36" s="6" t="s">
        <v>982</v>
      </c>
      <c r="K36" s="6" t="s">
        <v>1018</v>
      </c>
      <c r="L36" s="23" t="str">
        <f t="shared" si="1"/>
        <v>2/6</v>
      </c>
    </row>
    <row r="37" spans="1:12">
      <c r="A37" s="6" t="s">
        <v>869</v>
      </c>
      <c r="B37" s="6" t="s">
        <v>474</v>
      </c>
      <c r="C37" s="6">
        <v>0.0154908558406801</v>
      </c>
      <c r="D37" s="6">
        <v>20.8952062790965</v>
      </c>
      <c r="E37" s="6">
        <v>103</v>
      </c>
      <c r="F37" s="6">
        <v>2</v>
      </c>
      <c r="G37" s="6">
        <v>3</v>
      </c>
      <c r="H37" s="6">
        <v>3</v>
      </c>
      <c r="I37" s="6">
        <v>0.14177821393232</v>
      </c>
      <c r="J37" s="6" t="s">
        <v>982</v>
      </c>
      <c r="K37" s="6" t="s">
        <v>1019</v>
      </c>
      <c r="L37" s="23" t="str">
        <f t="shared" si="1"/>
        <v>2/6</v>
      </c>
    </row>
    <row r="38" spans="1:12">
      <c r="A38" s="6" t="s">
        <v>869</v>
      </c>
      <c r="B38" s="6" t="s">
        <v>787</v>
      </c>
      <c r="C38" s="6">
        <v>0.0154908558406801</v>
      </c>
      <c r="D38" s="6">
        <v>20.8952062790965</v>
      </c>
      <c r="E38" s="6">
        <v>103</v>
      </c>
      <c r="F38" s="6">
        <v>2</v>
      </c>
      <c r="G38" s="6">
        <v>3</v>
      </c>
      <c r="H38" s="6">
        <v>3</v>
      </c>
      <c r="I38" s="6">
        <v>0.14177821393232</v>
      </c>
      <c r="J38" s="6" t="s">
        <v>982</v>
      </c>
      <c r="K38" s="6" t="s">
        <v>1020</v>
      </c>
      <c r="L38" s="23" t="str">
        <f t="shared" si="1"/>
        <v>2/6</v>
      </c>
    </row>
    <row r="39" spans="1:12">
      <c r="A39" s="6" t="s">
        <v>884</v>
      </c>
      <c r="B39" s="6" t="s">
        <v>787</v>
      </c>
      <c r="C39" s="6">
        <v>0.0154908558406801</v>
      </c>
      <c r="D39" s="6">
        <v>20.8952062790965</v>
      </c>
      <c r="E39" s="6">
        <v>103</v>
      </c>
      <c r="F39" s="6">
        <v>2</v>
      </c>
      <c r="G39" s="6">
        <v>3</v>
      </c>
      <c r="H39" s="6">
        <v>3</v>
      </c>
      <c r="I39" s="6">
        <v>0.14177821393232</v>
      </c>
      <c r="J39" s="6" t="s">
        <v>982</v>
      </c>
      <c r="K39" s="6" t="s">
        <v>1021</v>
      </c>
      <c r="L39" s="23" t="str">
        <f t="shared" si="1"/>
        <v>2/6</v>
      </c>
    </row>
    <row r="40" spans="1:12">
      <c r="A40" s="6" t="s">
        <v>369</v>
      </c>
      <c r="B40" s="6" t="s">
        <v>417</v>
      </c>
      <c r="C40" s="6">
        <v>0.0171088295490736</v>
      </c>
      <c r="D40" s="6">
        <v>9.29866673264512</v>
      </c>
      <c r="E40" s="6">
        <v>97</v>
      </c>
      <c r="F40" s="6">
        <v>3</v>
      </c>
      <c r="G40" s="6">
        <v>5</v>
      </c>
      <c r="H40" s="6">
        <v>6</v>
      </c>
      <c r="I40" s="6">
        <v>0.150840231162016</v>
      </c>
      <c r="J40" s="6" t="s">
        <v>982</v>
      </c>
      <c r="K40" s="6" t="s">
        <v>1022</v>
      </c>
      <c r="L40" s="23" t="str">
        <f t="shared" si="1"/>
        <v>3/11</v>
      </c>
    </row>
    <row r="41" spans="1:12">
      <c r="A41" s="6" t="s">
        <v>369</v>
      </c>
      <c r="B41" s="6" t="s">
        <v>502</v>
      </c>
      <c r="C41" s="6">
        <v>0.0171088295490736</v>
      </c>
      <c r="D41" s="6">
        <v>9.29866673264512</v>
      </c>
      <c r="E41" s="6">
        <v>97</v>
      </c>
      <c r="F41" s="6">
        <v>3</v>
      </c>
      <c r="G41" s="6">
        <v>5</v>
      </c>
      <c r="H41" s="6">
        <v>6</v>
      </c>
      <c r="I41" s="6">
        <v>0.150840231162016</v>
      </c>
      <c r="J41" s="6" t="s">
        <v>982</v>
      </c>
      <c r="K41" s="6" t="s">
        <v>1023</v>
      </c>
      <c r="L41" s="23" t="str">
        <f t="shared" si="1"/>
        <v>3/11</v>
      </c>
    </row>
    <row r="42" spans="1:12">
      <c r="A42" s="6" t="s">
        <v>647</v>
      </c>
      <c r="B42" s="6" t="s">
        <v>344</v>
      </c>
      <c r="C42" s="6">
        <v>0.0207688352086295</v>
      </c>
      <c r="D42" s="6">
        <v>9.14179288100846</v>
      </c>
      <c r="E42" s="6">
        <v>95</v>
      </c>
      <c r="F42" s="6">
        <v>3</v>
      </c>
      <c r="G42" s="6">
        <v>10</v>
      </c>
      <c r="H42" s="6">
        <v>3</v>
      </c>
      <c r="I42" s="6">
        <v>0.175317933103066</v>
      </c>
      <c r="J42" s="6" t="s">
        <v>982</v>
      </c>
      <c r="K42" s="6" t="s">
        <v>1024</v>
      </c>
      <c r="L42" s="23" t="str">
        <f t="shared" si="1"/>
        <v>3/13</v>
      </c>
    </row>
    <row r="43" spans="1:12">
      <c r="A43" s="6" t="s">
        <v>472</v>
      </c>
      <c r="B43" s="6" t="s">
        <v>647</v>
      </c>
      <c r="C43" s="6">
        <v>0.0228041016002947</v>
      </c>
      <c r="D43" s="6">
        <v>15.8141568696802</v>
      </c>
      <c r="E43" s="6">
        <v>102</v>
      </c>
      <c r="F43" s="6">
        <v>2</v>
      </c>
      <c r="G43" s="6">
        <v>4</v>
      </c>
      <c r="H43" s="6">
        <v>3</v>
      </c>
      <c r="I43" s="6">
        <v>0.175317933103066</v>
      </c>
      <c r="J43" s="6" t="s">
        <v>982</v>
      </c>
      <c r="K43" s="6" t="s">
        <v>1025</v>
      </c>
      <c r="L43" s="23" t="str">
        <f t="shared" si="1"/>
        <v>2/7</v>
      </c>
    </row>
    <row r="44" spans="1:12">
      <c r="A44" s="6" t="s">
        <v>884</v>
      </c>
      <c r="B44" s="6" t="s">
        <v>647</v>
      </c>
      <c r="C44" s="6">
        <v>0.0228041016002947</v>
      </c>
      <c r="D44" s="6">
        <v>15.8141568696802</v>
      </c>
      <c r="E44" s="6">
        <v>102</v>
      </c>
      <c r="F44" s="6">
        <v>2</v>
      </c>
      <c r="G44" s="6">
        <v>4</v>
      </c>
      <c r="H44" s="6">
        <v>3</v>
      </c>
      <c r="I44" s="6">
        <v>0.175317933103066</v>
      </c>
      <c r="J44" s="6" t="s">
        <v>982</v>
      </c>
      <c r="K44" s="6" t="s">
        <v>1026</v>
      </c>
      <c r="L44" s="23" t="str">
        <f t="shared" si="1"/>
        <v>2/7</v>
      </c>
    </row>
    <row r="45" spans="1:12">
      <c r="A45" s="6" t="s">
        <v>325</v>
      </c>
      <c r="B45" s="6" t="s">
        <v>915</v>
      </c>
      <c r="C45" s="6">
        <v>0.0228041016002947</v>
      </c>
      <c r="D45" s="6">
        <v>15.8141568696802</v>
      </c>
      <c r="E45" s="6">
        <v>102</v>
      </c>
      <c r="F45" s="6">
        <v>2</v>
      </c>
      <c r="G45" s="6">
        <v>4</v>
      </c>
      <c r="H45" s="6">
        <v>3</v>
      </c>
      <c r="I45" s="6">
        <v>0.175317933103066</v>
      </c>
      <c r="J45" s="6" t="s">
        <v>982</v>
      </c>
      <c r="K45" s="6" t="s">
        <v>1027</v>
      </c>
      <c r="L45" s="23" t="str">
        <f t="shared" si="1"/>
        <v>2/7</v>
      </c>
    </row>
    <row r="46" spans="1:12">
      <c r="A46" s="6" t="s">
        <v>426</v>
      </c>
      <c r="B46" s="6" t="s">
        <v>915</v>
      </c>
      <c r="C46" s="6">
        <v>0.0228041016002947</v>
      </c>
      <c r="D46" s="6">
        <v>15.8141568696802</v>
      </c>
      <c r="E46" s="6">
        <v>102</v>
      </c>
      <c r="F46" s="6">
        <v>2</v>
      </c>
      <c r="G46" s="6">
        <v>4</v>
      </c>
      <c r="H46" s="6">
        <v>3</v>
      </c>
      <c r="I46" s="6">
        <v>0.175317933103066</v>
      </c>
      <c r="J46" s="6" t="s">
        <v>982</v>
      </c>
      <c r="K46" s="6" t="s">
        <v>1028</v>
      </c>
      <c r="L46" s="23" t="str">
        <f t="shared" si="1"/>
        <v>2/7</v>
      </c>
    </row>
    <row r="47" spans="1:12">
      <c r="A47" s="6" t="s">
        <v>596</v>
      </c>
      <c r="B47" s="6" t="s">
        <v>915</v>
      </c>
      <c r="C47" s="6">
        <v>0.0228041016002947</v>
      </c>
      <c r="D47" s="6">
        <v>15.8141568696802</v>
      </c>
      <c r="E47" s="6">
        <v>102</v>
      </c>
      <c r="F47" s="6">
        <v>2</v>
      </c>
      <c r="G47" s="6">
        <v>4</v>
      </c>
      <c r="H47" s="6">
        <v>3</v>
      </c>
      <c r="I47" s="6">
        <v>0.175317933103066</v>
      </c>
      <c r="J47" s="6" t="s">
        <v>982</v>
      </c>
      <c r="K47" s="6" t="s">
        <v>1029</v>
      </c>
      <c r="L47" s="23" t="str">
        <f t="shared" si="1"/>
        <v>2/7</v>
      </c>
    </row>
    <row r="48" spans="1:12">
      <c r="A48" s="6" t="s">
        <v>787</v>
      </c>
      <c r="B48" s="6" t="s">
        <v>915</v>
      </c>
      <c r="C48" s="6">
        <v>0.0228041016002947</v>
      </c>
      <c r="D48" s="6">
        <v>15.8141568696802</v>
      </c>
      <c r="E48" s="6">
        <v>102</v>
      </c>
      <c r="F48" s="6">
        <v>2</v>
      </c>
      <c r="G48" s="6">
        <v>4</v>
      </c>
      <c r="H48" s="6">
        <v>3</v>
      </c>
      <c r="I48" s="6">
        <v>0.175317933103066</v>
      </c>
      <c r="J48" s="6" t="s">
        <v>982</v>
      </c>
      <c r="K48" s="6" t="s">
        <v>1030</v>
      </c>
      <c r="L48" s="23" t="str">
        <f t="shared" si="1"/>
        <v>2/7</v>
      </c>
    </row>
    <row r="49" spans="1:12">
      <c r="A49" s="6" t="s">
        <v>869</v>
      </c>
      <c r="B49" s="6" t="s">
        <v>915</v>
      </c>
      <c r="C49" s="6">
        <v>0.0228041016002947</v>
      </c>
      <c r="D49" s="6">
        <v>15.8141568696802</v>
      </c>
      <c r="E49" s="6">
        <v>102</v>
      </c>
      <c r="F49" s="6">
        <v>2</v>
      </c>
      <c r="G49" s="6">
        <v>4</v>
      </c>
      <c r="H49" s="6">
        <v>3</v>
      </c>
      <c r="I49" s="6">
        <v>0.175317933103066</v>
      </c>
      <c r="J49" s="6" t="s">
        <v>982</v>
      </c>
      <c r="K49" s="6" t="s">
        <v>1031</v>
      </c>
      <c r="L49" s="23" t="str">
        <f t="shared" si="1"/>
        <v>2/7</v>
      </c>
    </row>
    <row r="50" spans="1:12">
      <c r="A50" s="6" t="s">
        <v>332</v>
      </c>
      <c r="B50" s="6" t="s">
        <v>502</v>
      </c>
      <c r="C50" s="6">
        <v>0.0235671257253782</v>
      </c>
      <c r="D50" s="6">
        <v>7.93209151632178</v>
      </c>
      <c r="E50" s="6">
        <v>96</v>
      </c>
      <c r="F50" s="6">
        <v>3</v>
      </c>
      <c r="G50" s="6">
        <v>5</v>
      </c>
      <c r="H50" s="6">
        <v>7</v>
      </c>
      <c r="I50" s="6">
        <v>0.178330770252665</v>
      </c>
      <c r="J50" s="6" t="s">
        <v>982</v>
      </c>
      <c r="K50" s="6" t="s">
        <v>1032</v>
      </c>
      <c r="L50" s="23" t="str">
        <f t="shared" si="1"/>
        <v>3/12</v>
      </c>
    </row>
    <row r="51" spans="1:12">
      <c r="A51" s="6" t="s">
        <v>330</v>
      </c>
      <c r="B51" s="6" t="s">
        <v>503</v>
      </c>
      <c r="C51" s="6">
        <v>0.0261180767285343</v>
      </c>
      <c r="D51" s="6">
        <v>4.6302234890049</v>
      </c>
      <c r="E51" s="6">
        <v>85</v>
      </c>
      <c r="F51" s="6">
        <v>5</v>
      </c>
      <c r="G51" s="6">
        <v>15</v>
      </c>
      <c r="H51" s="6">
        <v>6</v>
      </c>
      <c r="I51" s="6">
        <v>0.194569548342027</v>
      </c>
      <c r="J51" s="6" t="s">
        <v>982</v>
      </c>
      <c r="K51" s="6" t="s">
        <v>1033</v>
      </c>
      <c r="L51" s="23" t="str">
        <f t="shared" si="1"/>
        <v>5/21</v>
      </c>
    </row>
    <row r="52" spans="1:12">
      <c r="A52" s="6" t="s">
        <v>862</v>
      </c>
      <c r="B52" s="6" t="s">
        <v>334</v>
      </c>
      <c r="C52" s="6">
        <v>0.0291008765587731</v>
      </c>
      <c r="D52" s="6" t="s">
        <v>1003</v>
      </c>
      <c r="E52" s="6">
        <v>35</v>
      </c>
      <c r="F52" s="6">
        <v>10</v>
      </c>
      <c r="G52" s="6">
        <v>66</v>
      </c>
      <c r="H52" s="6">
        <v>0</v>
      </c>
      <c r="I52" s="6">
        <v>0.202063192265674</v>
      </c>
      <c r="J52" s="6" t="s">
        <v>982</v>
      </c>
      <c r="K52" s="6" t="s">
        <v>1034</v>
      </c>
      <c r="L52" s="23" t="str">
        <f t="shared" si="1"/>
        <v>10/66</v>
      </c>
    </row>
    <row r="53" spans="1:12">
      <c r="A53" s="6" t="s">
        <v>862</v>
      </c>
      <c r="B53" s="6" t="s">
        <v>721</v>
      </c>
      <c r="C53" s="6">
        <v>0.0307032405258592</v>
      </c>
      <c r="D53" s="6">
        <v>4.52606964883873</v>
      </c>
      <c r="E53" s="6">
        <v>83</v>
      </c>
      <c r="F53" s="6">
        <v>5</v>
      </c>
      <c r="G53" s="6">
        <v>18</v>
      </c>
      <c r="H53" s="6">
        <v>5</v>
      </c>
      <c r="I53" s="6">
        <v>0.202063192265674</v>
      </c>
      <c r="J53" s="6" t="s">
        <v>982</v>
      </c>
      <c r="K53" s="6" t="s">
        <v>1035</v>
      </c>
      <c r="L53" s="23" t="str">
        <f t="shared" si="1"/>
        <v>5/23</v>
      </c>
    </row>
    <row r="54" spans="1:12">
      <c r="A54" s="6" t="s">
        <v>330</v>
      </c>
      <c r="B54" s="6" t="s">
        <v>417</v>
      </c>
      <c r="C54" s="6">
        <v>0.031240348905146</v>
      </c>
      <c r="D54" s="6">
        <v>6.89888057009872</v>
      </c>
      <c r="E54" s="6">
        <v>95</v>
      </c>
      <c r="F54" s="6">
        <v>3</v>
      </c>
      <c r="G54" s="6">
        <v>5</v>
      </c>
      <c r="H54" s="6">
        <v>8</v>
      </c>
      <c r="I54" s="6">
        <v>0.202063192265674</v>
      </c>
      <c r="J54" s="6" t="s">
        <v>982</v>
      </c>
      <c r="K54" s="6" t="s">
        <v>1036</v>
      </c>
      <c r="L54" s="23" t="str">
        <f t="shared" si="1"/>
        <v>3/13</v>
      </c>
    </row>
    <row r="55" spans="1:12">
      <c r="A55" s="6" t="s">
        <v>330</v>
      </c>
      <c r="B55" s="6" t="s">
        <v>502</v>
      </c>
      <c r="C55" s="6">
        <v>0.031240348905146</v>
      </c>
      <c r="D55" s="6">
        <v>6.89888057009872</v>
      </c>
      <c r="E55" s="6">
        <v>95</v>
      </c>
      <c r="F55" s="6">
        <v>3</v>
      </c>
      <c r="G55" s="6">
        <v>5</v>
      </c>
      <c r="H55" s="6">
        <v>8</v>
      </c>
      <c r="I55" s="6">
        <v>0.202063192265674</v>
      </c>
      <c r="J55" s="6" t="s">
        <v>982</v>
      </c>
      <c r="K55" s="6" t="s">
        <v>1037</v>
      </c>
      <c r="L55" s="23" t="str">
        <f t="shared" si="1"/>
        <v>3/13</v>
      </c>
    </row>
    <row r="56" spans="1:12">
      <c r="A56" s="6" t="s">
        <v>325</v>
      </c>
      <c r="B56" s="6" t="s">
        <v>455</v>
      </c>
      <c r="C56" s="6">
        <v>0.0313292566572169</v>
      </c>
      <c r="D56" s="6">
        <v>12.6876107804144</v>
      </c>
      <c r="E56" s="6">
        <v>101</v>
      </c>
      <c r="F56" s="6">
        <v>2</v>
      </c>
      <c r="G56" s="6">
        <v>5</v>
      </c>
      <c r="H56" s="6">
        <v>3</v>
      </c>
      <c r="I56" s="6">
        <v>0.202063192265674</v>
      </c>
      <c r="J56" s="6" t="s">
        <v>982</v>
      </c>
      <c r="K56" s="6" t="s">
        <v>1038</v>
      </c>
      <c r="L56" s="23" t="str">
        <f t="shared" si="1"/>
        <v>2/8</v>
      </c>
    </row>
    <row r="57" spans="1:12">
      <c r="A57" s="6" t="s">
        <v>426</v>
      </c>
      <c r="B57" s="6" t="s">
        <v>455</v>
      </c>
      <c r="C57" s="6">
        <v>0.0313292566572169</v>
      </c>
      <c r="D57" s="6">
        <v>12.6876107804144</v>
      </c>
      <c r="E57" s="6">
        <v>101</v>
      </c>
      <c r="F57" s="6">
        <v>2</v>
      </c>
      <c r="G57" s="6">
        <v>5</v>
      </c>
      <c r="H57" s="6">
        <v>3</v>
      </c>
      <c r="I57" s="6">
        <v>0.202063192265674</v>
      </c>
      <c r="J57" s="6" t="s">
        <v>982</v>
      </c>
      <c r="K57" s="6" t="s">
        <v>1039</v>
      </c>
      <c r="L57" s="23" t="str">
        <f t="shared" si="1"/>
        <v>2/8</v>
      </c>
    </row>
    <row r="58" spans="1:12">
      <c r="A58" s="6" t="s">
        <v>325</v>
      </c>
      <c r="B58" s="6" t="s">
        <v>684</v>
      </c>
      <c r="C58" s="6">
        <v>0.0313292566572169</v>
      </c>
      <c r="D58" s="6">
        <v>12.6876107804144</v>
      </c>
      <c r="E58" s="6">
        <v>101</v>
      </c>
      <c r="F58" s="6">
        <v>2</v>
      </c>
      <c r="G58" s="6">
        <v>5</v>
      </c>
      <c r="H58" s="6">
        <v>3</v>
      </c>
      <c r="I58" s="6">
        <v>0.202063192265674</v>
      </c>
      <c r="J58" s="6" t="s">
        <v>982</v>
      </c>
      <c r="K58" s="6" t="s">
        <v>1040</v>
      </c>
      <c r="L58" s="23" t="str">
        <f t="shared" si="1"/>
        <v>2/8</v>
      </c>
    </row>
    <row r="59" spans="1:12">
      <c r="A59" s="6" t="s">
        <v>426</v>
      </c>
      <c r="B59" s="6" t="s">
        <v>684</v>
      </c>
      <c r="C59" s="6">
        <v>0.0313292566572169</v>
      </c>
      <c r="D59" s="6">
        <v>12.6876107804144</v>
      </c>
      <c r="E59" s="6">
        <v>101</v>
      </c>
      <c r="F59" s="6">
        <v>2</v>
      </c>
      <c r="G59" s="6">
        <v>5</v>
      </c>
      <c r="H59" s="6">
        <v>3</v>
      </c>
      <c r="I59" s="6">
        <v>0.202063192265674</v>
      </c>
      <c r="J59" s="6" t="s">
        <v>982</v>
      </c>
      <c r="K59" s="6" t="s">
        <v>1041</v>
      </c>
      <c r="L59" s="23" t="str">
        <f t="shared" si="1"/>
        <v>2/8</v>
      </c>
    </row>
    <row r="60" spans="1:12">
      <c r="A60" s="6" t="s">
        <v>596</v>
      </c>
      <c r="B60" s="6" t="s">
        <v>684</v>
      </c>
      <c r="C60" s="6">
        <v>0.0313292566572169</v>
      </c>
      <c r="D60" s="6">
        <v>12.6876107804144</v>
      </c>
      <c r="E60" s="6">
        <v>101</v>
      </c>
      <c r="F60" s="6">
        <v>2</v>
      </c>
      <c r="G60" s="6">
        <v>5</v>
      </c>
      <c r="H60" s="6">
        <v>3</v>
      </c>
      <c r="I60" s="6">
        <v>0.202063192265674</v>
      </c>
      <c r="J60" s="6" t="s">
        <v>982</v>
      </c>
      <c r="K60" s="6" t="s">
        <v>1042</v>
      </c>
      <c r="L60" s="23" t="str">
        <f t="shared" si="1"/>
        <v>2/8</v>
      </c>
    </row>
    <row r="61" spans="1:12">
      <c r="A61" s="6" t="s">
        <v>884</v>
      </c>
      <c r="B61" s="6" t="s">
        <v>684</v>
      </c>
      <c r="C61" s="6">
        <v>0.0313292566572169</v>
      </c>
      <c r="D61" s="6">
        <v>12.6876107804144</v>
      </c>
      <c r="E61" s="6">
        <v>101</v>
      </c>
      <c r="F61" s="6">
        <v>2</v>
      </c>
      <c r="G61" s="6">
        <v>5</v>
      </c>
      <c r="H61" s="6">
        <v>3</v>
      </c>
      <c r="I61" s="6">
        <v>0.202063192265674</v>
      </c>
      <c r="J61" s="6" t="s">
        <v>982</v>
      </c>
      <c r="K61" s="6" t="s">
        <v>1043</v>
      </c>
      <c r="L61" s="23" t="str">
        <f t="shared" si="1"/>
        <v>2/8</v>
      </c>
    </row>
    <row r="62" spans="1:12">
      <c r="A62" s="6" t="s">
        <v>915</v>
      </c>
      <c r="B62" s="6" t="s">
        <v>647</v>
      </c>
      <c r="C62" s="6">
        <v>0.0333600129325686</v>
      </c>
      <c r="D62" s="6">
        <v>11.9224475923226</v>
      </c>
      <c r="E62" s="6">
        <v>101</v>
      </c>
      <c r="F62" s="6">
        <v>2</v>
      </c>
      <c r="G62" s="6">
        <v>4</v>
      </c>
      <c r="H62" s="6">
        <v>4</v>
      </c>
      <c r="I62" s="6">
        <v>0.205312875817254</v>
      </c>
      <c r="J62" s="6" t="s">
        <v>982</v>
      </c>
      <c r="K62" s="6" t="s">
        <v>1044</v>
      </c>
      <c r="L62" s="23" t="str">
        <f t="shared" si="1"/>
        <v>2/8</v>
      </c>
    </row>
    <row r="63" spans="1:12">
      <c r="A63" s="6" t="s">
        <v>344</v>
      </c>
      <c r="B63" s="6" t="s">
        <v>455</v>
      </c>
      <c r="C63" s="6">
        <v>0.0338051948013461</v>
      </c>
      <c r="D63" s="6">
        <v>6.8344966173369</v>
      </c>
      <c r="E63" s="6">
        <v>94</v>
      </c>
      <c r="F63" s="6">
        <v>3</v>
      </c>
      <c r="G63" s="6">
        <v>4</v>
      </c>
      <c r="H63" s="6">
        <v>10</v>
      </c>
      <c r="I63" s="6">
        <v>0.205312875817254</v>
      </c>
      <c r="J63" s="6" t="s">
        <v>982</v>
      </c>
      <c r="K63" s="6" t="s">
        <v>1045</v>
      </c>
      <c r="L63" s="23" t="str">
        <f t="shared" si="1"/>
        <v>3/14</v>
      </c>
    </row>
    <row r="64" spans="1:12">
      <c r="A64" s="6" t="s">
        <v>344</v>
      </c>
      <c r="B64" s="6" t="s">
        <v>684</v>
      </c>
      <c r="C64" s="6">
        <v>0.0338051948013461</v>
      </c>
      <c r="D64" s="6">
        <v>6.8344966173369</v>
      </c>
      <c r="E64" s="6">
        <v>94</v>
      </c>
      <c r="F64" s="6">
        <v>3</v>
      </c>
      <c r="G64" s="6">
        <v>4</v>
      </c>
      <c r="H64" s="6">
        <v>10</v>
      </c>
      <c r="I64" s="6">
        <v>0.205312875817254</v>
      </c>
      <c r="J64" s="6" t="s">
        <v>982</v>
      </c>
      <c r="K64" s="6" t="s">
        <v>1046</v>
      </c>
      <c r="L64" s="23" t="str">
        <f t="shared" si="1"/>
        <v>3/14</v>
      </c>
    </row>
    <row r="65" spans="1:12">
      <c r="A65" s="6" t="s">
        <v>502</v>
      </c>
      <c r="B65" s="6" t="s">
        <v>503</v>
      </c>
      <c r="C65" s="6">
        <v>0.0339695600987964</v>
      </c>
      <c r="D65" s="6">
        <v>5.31802028017249</v>
      </c>
      <c r="E65" s="6">
        <v>87</v>
      </c>
      <c r="F65" s="6">
        <v>4</v>
      </c>
      <c r="G65" s="6">
        <v>16</v>
      </c>
      <c r="H65" s="6">
        <v>4</v>
      </c>
      <c r="I65" s="6">
        <v>0.205312875817254</v>
      </c>
      <c r="J65" s="6" t="s">
        <v>982</v>
      </c>
      <c r="K65" s="6" t="s">
        <v>1047</v>
      </c>
      <c r="L65" s="23" t="str">
        <f t="shared" si="1"/>
        <v>4/20</v>
      </c>
    </row>
    <row r="66" spans="1:12">
      <c r="A66" s="6" t="s">
        <v>685</v>
      </c>
      <c r="B66" s="6" t="s">
        <v>503</v>
      </c>
      <c r="C66" s="6">
        <v>0.0339695600987964</v>
      </c>
      <c r="D66" s="6">
        <v>5.31802028017249</v>
      </c>
      <c r="E66" s="6">
        <v>87</v>
      </c>
      <c r="F66" s="6">
        <v>4</v>
      </c>
      <c r="G66" s="6">
        <v>16</v>
      </c>
      <c r="H66" s="6">
        <v>4</v>
      </c>
      <c r="I66" s="6">
        <v>0.205312875817254</v>
      </c>
      <c r="J66" s="6" t="s">
        <v>982</v>
      </c>
      <c r="K66" s="6" t="s">
        <v>1048</v>
      </c>
      <c r="L66" s="23" t="str">
        <f t="shared" si="1"/>
        <v>4/20</v>
      </c>
    </row>
    <row r="67" spans="1:12">
      <c r="A67" s="6" t="s">
        <v>472</v>
      </c>
      <c r="B67" s="6" t="s">
        <v>503</v>
      </c>
      <c r="C67" s="6">
        <v>0.039985258968368</v>
      </c>
      <c r="D67" s="6">
        <v>7.63411053107957</v>
      </c>
      <c r="E67" s="6">
        <v>89</v>
      </c>
      <c r="F67" s="6">
        <v>3</v>
      </c>
      <c r="G67" s="6">
        <v>17</v>
      </c>
      <c r="H67" s="6">
        <v>2</v>
      </c>
      <c r="I67" s="6">
        <v>0.215244919862624</v>
      </c>
      <c r="J67" s="6" t="s">
        <v>982</v>
      </c>
      <c r="K67" s="6" t="s">
        <v>1049</v>
      </c>
      <c r="L67" s="23" t="str">
        <f t="shared" si="1"/>
        <v>3/19</v>
      </c>
    </row>
    <row r="68" spans="1:12">
      <c r="A68" s="6" t="s">
        <v>513</v>
      </c>
      <c r="B68" s="6" t="s">
        <v>503</v>
      </c>
      <c r="C68" s="6">
        <v>0.039985258968368</v>
      </c>
      <c r="D68" s="6">
        <v>7.63411053107957</v>
      </c>
      <c r="E68" s="6">
        <v>89</v>
      </c>
      <c r="F68" s="6">
        <v>3</v>
      </c>
      <c r="G68" s="6">
        <v>17</v>
      </c>
      <c r="H68" s="6">
        <v>2</v>
      </c>
      <c r="I68" s="6">
        <v>0.215244919862624</v>
      </c>
      <c r="J68" s="6" t="s">
        <v>982</v>
      </c>
      <c r="K68" s="6" t="s">
        <v>1050</v>
      </c>
      <c r="L68" s="23" t="str">
        <f t="shared" si="1"/>
        <v>3/19</v>
      </c>
    </row>
    <row r="69" spans="1:12">
      <c r="A69" s="6" t="s">
        <v>884</v>
      </c>
      <c r="B69" s="6" t="s">
        <v>503</v>
      </c>
      <c r="C69" s="6">
        <v>0.039985258968368</v>
      </c>
      <c r="D69" s="6">
        <v>7.63411053107957</v>
      </c>
      <c r="E69" s="6">
        <v>89</v>
      </c>
      <c r="F69" s="6">
        <v>3</v>
      </c>
      <c r="G69" s="6">
        <v>17</v>
      </c>
      <c r="H69" s="6">
        <v>2</v>
      </c>
      <c r="I69" s="6">
        <v>0.215244919862624</v>
      </c>
      <c r="J69" s="6" t="s">
        <v>982</v>
      </c>
      <c r="K69" s="6" t="s">
        <v>1051</v>
      </c>
      <c r="L69" s="23" t="str">
        <f t="shared" si="1"/>
        <v>3/19</v>
      </c>
    </row>
    <row r="70" spans="1:12">
      <c r="A70" s="6" t="s">
        <v>426</v>
      </c>
      <c r="B70" s="6" t="s">
        <v>417</v>
      </c>
      <c r="C70" s="6">
        <v>0.0409883666335694</v>
      </c>
      <c r="D70" s="6">
        <v>10.5658194661547</v>
      </c>
      <c r="E70" s="6">
        <v>100</v>
      </c>
      <c r="F70" s="6">
        <v>2</v>
      </c>
      <c r="G70" s="6">
        <v>6</v>
      </c>
      <c r="H70" s="6">
        <v>3</v>
      </c>
      <c r="I70" s="6">
        <v>0.215244919862624</v>
      </c>
      <c r="J70" s="6" t="s">
        <v>982</v>
      </c>
      <c r="K70" s="6" t="s">
        <v>1052</v>
      </c>
      <c r="L70" s="23" t="str">
        <f t="shared" si="1"/>
        <v>2/9</v>
      </c>
    </row>
    <row r="71" spans="1:12">
      <c r="A71" s="6" t="s">
        <v>472</v>
      </c>
      <c r="B71" s="6" t="s">
        <v>417</v>
      </c>
      <c r="C71" s="6">
        <v>0.0409883666335694</v>
      </c>
      <c r="D71" s="6">
        <v>10.5658194661547</v>
      </c>
      <c r="E71" s="6">
        <v>100</v>
      </c>
      <c r="F71" s="6">
        <v>2</v>
      </c>
      <c r="G71" s="6">
        <v>6</v>
      </c>
      <c r="H71" s="6">
        <v>3</v>
      </c>
      <c r="I71" s="6">
        <v>0.215244919862624</v>
      </c>
      <c r="J71" s="6" t="s">
        <v>982</v>
      </c>
      <c r="K71" s="6" t="s">
        <v>1053</v>
      </c>
      <c r="L71" s="23" t="str">
        <f t="shared" si="1"/>
        <v>2/9</v>
      </c>
    </row>
    <row r="72" spans="1:12">
      <c r="A72" s="6" t="s">
        <v>513</v>
      </c>
      <c r="B72" s="6" t="s">
        <v>417</v>
      </c>
      <c r="C72" s="6">
        <v>0.0409883666335694</v>
      </c>
      <c r="D72" s="6">
        <v>10.5658194661547</v>
      </c>
      <c r="E72" s="6">
        <v>100</v>
      </c>
      <c r="F72" s="6">
        <v>2</v>
      </c>
      <c r="G72" s="6">
        <v>6</v>
      </c>
      <c r="H72" s="6">
        <v>3</v>
      </c>
      <c r="I72" s="6">
        <v>0.215244919862624</v>
      </c>
      <c r="J72" s="6" t="s">
        <v>982</v>
      </c>
      <c r="K72" s="6" t="s">
        <v>1054</v>
      </c>
      <c r="L72" s="23" t="str">
        <f t="shared" ref="L72:L87" si="2">F72&amp;"/"&amp;(G72+H72)</f>
        <v>2/9</v>
      </c>
    </row>
    <row r="73" spans="1:12">
      <c r="A73" s="6" t="s">
        <v>869</v>
      </c>
      <c r="B73" s="6" t="s">
        <v>417</v>
      </c>
      <c r="C73" s="6">
        <v>0.0409883666335694</v>
      </c>
      <c r="D73" s="6">
        <v>10.5658194661547</v>
      </c>
      <c r="E73" s="6">
        <v>100</v>
      </c>
      <c r="F73" s="6">
        <v>2</v>
      </c>
      <c r="G73" s="6">
        <v>6</v>
      </c>
      <c r="H73" s="6">
        <v>3</v>
      </c>
      <c r="I73" s="6">
        <v>0.215244919862624</v>
      </c>
      <c r="J73" s="6" t="s">
        <v>982</v>
      </c>
      <c r="K73" s="6" t="s">
        <v>1055</v>
      </c>
      <c r="L73" s="23" t="str">
        <f t="shared" si="2"/>
        <v>2/9</v>
      </c>
    </row>
    <row r="74" spans="1:12">
      <c r="A74" s="6" t="s">
        <v>325</v>
      </c>
      <c r="B74" s="6" t="s">
        <v>502</v>
      </c>
      <c r="C74" s="6">
        <v>0.0409883666335694</v>
      </c>
      <c r="D74" s="6">
        <v>10.5658194661547</v>
      </c>
      <c r="E74" s="6">
        <v>100</v>
      </c>
      <c r="F74" s="6">
        <v>2</v>
      </c>
      <c r="G74" s="6">
        <v>6</v>
      </c>
      <c r="H74" s="6">
        <v>3</v>
      </c>
      <c r="I74" s="6">
        <v>0.215244919862624</v>
      </c>
      <c r="J74" s="6" t="s">
        <v>982</v>
      </c>
      <c r="K74" s="6" t="s">
        <v>1056</v>
      </c>
      <c r="L74" s="23" t="str">
        <f t="shared" si="2"/>
        <v>2/9</v>
      </c>
    </row>
    <row r="75" spans="1:12">
      <c r="A75" s="6" t="s">
        <v>513</v>
      </c>
      <c r="B75" s="6" t="s">
        <v>502</v>
      </c>
      <c r="C75" s="6">
        <v>0.0409883666335694</v>
      </c>
      <c r="D75" s="6">
        <v>10.5658194661547</v>
      </c>
      <c r="E75" s="6">
        <v>100</v>
      </c>
      <c r="F75" s="6">
        <v>2</v>
      </c>
      <c r="G75" s="6">
        <v>6</v>
      </c>
      <c r="H75" s="6">
        <v>3</v>
      </c>
      <c r="I75" s="6">
        <v>0.215244919862624</v>
      </c>
      <c r="J75" s="6" t="s">
        <v>982</v>
      </c>
      <c r="K75" s="6" t="s">
        <v>1057</v>
      </c>
      <c r="L75" s="23" t="str">
        <f t="shared" si="2"/>
        <v>2/9</v>
      </c>
    </row>
    <row r="76" spans="1:12">
      <c r="A76" s="6" t="s">
        <v>596</v>
      </c>
      <c r="B76" s="6" t="s">
        <v>502</v>
      </c>
      <c r="C76" s="6">
        <v>0.0409883666335694</v>
      </c>
      <c r="D76" s="6">
        <v>10.5658194661547</v>
      </c>
      <c r="E76" s="6">
        <v>100</v>
      </c>
      <c r="F76" s="6">
        <v>2</v>
      </c>
      <c r="G76" s="6">
        <v>6</v>
      </c>
      <c r="H76" s="6">
        <v>3</v>
      </c>
      <c r="I76" s="6">
        <v>0.215244919862624</v>
      </c>
      <c r="J76" s="6" t="s">
        <v>982</v>
      </c>
      <c r="K76" s="6" t="s">
        <v>1058</v>
      </c>
      <c r="L76" s="23" t="str">
        <f t="shared" si="2"/>
        <v>2/9</v>
      </c>
    </row>
    <row r="77" spans="1:12">
      <c r="A77" s="6" t="s">
        <v>472</v>
      </c>
      <c r="B77" s="6" t="s">
        <v>685</v>
      </c>
      <c r="C77" s="6">
        <v>0.0409883666335694</v>
      </c>
      <c r="D77" s="6">
        <v>10.5658194661547</v>
      </c>
      <c r="E77" s="6">
        <v>100</v>
      </c>
      <c r="F77" s="6">
        <v>2</v>
      </c>
      <c r="G77" s="6">
        <v>6</v>
      </c>
      <c r="H77" s="6">
        <v>3</v>
      </c>
      <c r="I77" s="6">
        <v>0.215244919862624</v>
      </c>
      <c r="J77" s="6" t="s">
        <v>982</v>
      </c>
      <c r="K77" s="6" t="s">
        <v>1059</v>
      </c>
      <c r="L77" s="23" t="str">
        <f t="shared" si="2"/>
        <v>2/9</v>
      </c>
    </row>
    <row r="78" spans="1:12">
      <c r="A78" s="6" t="s">
        <v>474</v>
      </c>
      <c r="B78" s="6" t="s">
        <v>685</v>
      </c>
      <c r="C78" s="6">
        <v>0.0409883666335694</v>
      </c>
      <c r="D78" s="6">
        <v>10.5658194661547</v>
      </c>
      <c r="E78" s="6">
        <v>100</v>
      </c>
      <c r="F78" s="6">
        <v>2</v>
      </c>
      <c r="G78" s="6">
        <v>6</v>
      </c>
      <c r="H78" s="6">
        <v>3</v>
      </c>
      <c r="I78" s="6">
        <v>0.215244919862624</v>
      </c>
      <c r="J78" s="6" t="s">
        <v>982</v>
      </c>
      <c r="K78" s="6" t="s">
        <v>1060</v>
      </c>
      <c r="L78" s="23" t="str">
        <f t="shared" si="2"/>
        <v>2/9</v>
      </c>
    </row>
    <row r="79" spans="1:12">
      <c r="A79" s="6" t="s">
        <v>647</v>
      </c>
      <c r="B79" s="6" t="s">
        <v>684</v>
      </c>
      <c r="C79" s="6">
        <v>0.0455445505846791</v>
      </c>
      <c r="D79" s="6">
        <v>9.53931706838691</v>
      </c>
      <c r="E79" s="6">
        <v>100</v>
      </c>
      <c r="F79" s="6">
        <v>2</v>
      </c>
      <c r="G79" s="6">
        <v>5</v>
      </c>
      <c r="H79" s="6">
        <v>4</v>
      </c>
      <c r="I79" s="6">
        <v>0.234055150330891</v>
      </c>
      <c r="J79" s="6" t="s">
        <v>982</v>
      </c>
      <c r="K79" s="6" t="s">
        <v>1061</v>
      </c>
      <c r="L79" s="23" t="str">
        <f t="shared" si="2"/>
        <v>2/9</v>
      </c>
    </row>
    <row r="80" spans="1:12">
      <c r="A80" s="6" t="s">
        <v>915</v>
      </c>
      <c r="B80" s="6" t="s">
        <v>684</v>
      </c>
      <c r="C80" s="6">
        <v>0.0455445505846791</v>
      </c>
      <c r="D80" s="6">
        <v>9.53931706838691</v>
      </c>
      <c r="E80" s="6">
        <v>100</v>
      </c>
      <c r="F80" s="6">
        <v>2</v>
      </c>
      <c r="G80" s="6">
        <v>5</v>
      </c>
      <c r="H80" s="6">
        <v>4</v>
      </c>
      <c r="I80" s="6">
        <v>0.234055150330891</v>
      </c>
      <c r="J80" s="6" t="s">
        <v>982</v>
      </c>
      <c r="K80" s="6" t="s">
        <v>1062</v>
      </c>
      <c r="L80" s="23" t="str">
        <f t="shared" si="2"/>
        <v>2/9</v>
      </c>
    </row>
    <row r="81" spans="1:12">
      <c r="A81" s="6" t="s">
        <v>502</v>
      </c>
      <c r="B81" s="6" t="s">
        <v>877</v>
      </c>
      <c r="C81" s="6">
        <v>0.049212581985955</v>
      </c>
      <c r="D81" s="6">
        <v>0.227583290693981</v>
      </c>
      <c r="E81" s="6">
        <v>28</v>
      </c>
      <c r="F81" s="6">
        <v>3</v>
      </c>
      <c r="G81" s="6">
        <v>75</v>
      </c>
      <c r="H81" s="6">
        <v>5</v>
      </c>
      <c r="I81" s="6">
        <v>0.245377952931159</v>
      </c>
      <c r="J81" s="6" t="s">
        <v>987</v>
      </c>
      <c r="K81" s="6" t="s">
        <v>1063</v>
      </c>
      <c r="L81" s="23" t="str">
        <f t="shared" si="2"/>
        <v>3/80</v>
      </c>
    </row>
    <row r="82" spans="1:12">
      <c r="A82" s="6" t="s">
        <v>502</v>
      </c>
      <c r="B82" s="6" t="s">
        <v>344</v>
      </c>
      <c r="C82" s="6">
        <v>0.0503012036705914</v>
      </c>
      <c r="D82" s="6">
        <v>5.43916389003295</v>
      </c>
      <c r="E82" s="6">
        <v>93</v>
      </c>
      <c r="F82" s="6">
        <v>3</v>
      </c>
      <c r="G82" s="6">
        <v>10</v>
      </c>
      <c r="H82" s="6">
        <v>5</v>
      </c>
      <c r="I82" s="6">
        <v>0.245377952931159</v>
      </c>
      <c r="J82" s="6" t="s">
        <v>982</v>
      </c>
      <c r="K82" s="6" t="s">
        <v>1064</v>
      </c>
      <c r="L82" s="23" t="str">
        <f t="shared" si="2"/>
        <v>3/15</v>
      </c>
    </row>
    <row r="83" spans="1:12">
      <c r="A83" s="6" t="s">
        <v>417</v>
      </c>
      <c r="B83" s="6" t="s">
        <v>825</v>
      </c>
      <c r="C83" s="6">
        <v>0.0503012036705914</v>
      </c>
      <c r="D83" s="6">
        <v>5.43916389003295</v>
      </c>
      <c r="E83" s="6">
        <v>93</v>
      </c>
      <c r="F83" s="6">
        <v>3</v>
      </c>
      <c r="G83" s="6">
        <v>10</v>
      </c>
      <c r="H83" s="6">
        <v>5</v>
      </c>
      <c r="I83" s="6">
        <v>0.245377952931159</v>
      </c>
      <c r="J83" s="6" t="s">
        <v>982</v>
      </c>
      <c r="K83" s="6" t="s">
        <v>1065</v>
      </c>
      <c r="L83" s="23" t="str">
        <f t="shared" si="2"/>
        <v>3/15</v>
      </c>
    </row>
    <row r="84" spans="1:12">
      <c r="A84" s="6" t="s">
        <v>502</v>
      </c>
      <c r="B84" s="6" t="s">
        <v>825</v>
      </c>
      <c r="C84" s="6">
        <v>0.0503012036705914</v>
      </c>
      <c r="D84" s="6">
        <v>5.43916389003295</v>
      </c>
      <c r="E84" s="6">
        <v>93</v>
      </c>
      <c r="F84" s="6">
        <v>3</v>
      </c>
      <c r="G84" s="6">
        <v>10</v>
      </c>
      <c r="H84" s="6">
        <v>5</v>
      </c>
      <c r="I84" s="6">
        <v>0.245377952931159</v>
      </c>
      <c r="J84" s="6" t="s">
        <v>982</v>
      </c>
      <c r="K84" s="6" t="s">
        <v>1066</v>
      </c>
      <c r="L84" s="23" t="str">
        <f t="shared" si="2"/>
        <v>3/15</v>
      </c>
    </row>
    <row r="85" spans="1:12">
      <c r="A85" s="6" t="s">
        <v>685</v>
      </c>
      <c r="B85" s="6" t="s">
        <v>825</v>
      </c>
      <c r="C85" s="6">
        <v>0.0503012036705914</v>
      </c>
      <c r="D85" s="6">
        <v>5.43916389003295</v>
      </c>
      <c r="E85" s="6">
        <v>93</v>
      </c>
      <c r="F85" s="6">
        <v>3</v>
      </c>
      <c r="G85" s="6">
        <v>10</v>
      </c>
      <c r="H85" s="6">
        <v>5</v>
      </c>
      <c r="I85" s="6">
        <v>0.245377952931159</v>
      </c>
      <c r="J85" s="6" t="s">
        <v>982</v>
      </c>
      <c r="K85" s="6" t="s">
        <v>1067</v>
      </c>
      <c r="L85" s="23" t="str">
        <f t="shared" si="2"/>
        <v>3/15</v>
      </c>
    </row>
    <row r="86" spans="1:12">
      <c r="A86" s="6" t="s">
        <v>369</v>
      </c>
      <c r="B86" s="6" t="s">
        <v>426</v>
      </c>
      <c r="C86" s="6">
        <v>0.0517058256919356</v>
      </c>
      <c r="D86" s="6">
        <v>9.02897564129998</v>
      </c>
      <c r="E86" s="6">
        <v>99</v>
      </c>
      <c r="F86" s="6">
        <v>2</v>
      </c>
      <c r="G86" s="6">
        <v>3</v>
      </c>
      <c r="H86" s="6">
        <v>7</v>
      </c>
      <c r="I86" s="6">
        <v>0.247210440248508</v>
      </c>
      <c r="J86" s="6" t="s">
        <v>982</v>
      </c>
      <c r="K86" s="6" t="s">
        <v>1068</v>
      </c>
      <c r="L86" s="23" t="str">
        <f t="shared" si="2"/>
        <v>2/10</v>
      </c>
    </row>
    <row r="87" spans="1:12">
      <c r="A87" s="24" t="s">
        <v>369</v>
      </c>
      <c r="B87" s="24" t="s">
        <v>596</v>
      </c>
      <c r="C87" s="24">
        <v>0.0517058256919356</v>
      </c>
      <c r="D87" s="24">
        <v>9.02897564129998</v>
      </c>
      <c r="E87" s="24">
        <v>99</v>
      </c>
      <c r="F87" s="24">
        <v>2</v>
      </c>
      <c r="G87" s="24">
        <v>3</v>
      </c>
      <c r="H87" s="24">
        <v>7</v>
      </c>
      <c r="I87" s="24">
        <v>0.247210440248508</v>
      </c>
      <c r="J87" s="24" t="s">
        <v>982</v>
      </c>
      <c r="K87" s="24" t="s">
        <v>1069</v>
      </c>
      <c r="L87" s="25" t="str">
        <f t="shared" si="2"/>
        <v>2/1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4"/>
  <sheetViews>
    <sheetView workbookViewId="0">
      <selection activeCell="A1" sqref="A1"/>
    </sheetView>
  </sheetViews>
  <sheetFormatPr defaultColWidth="9" defaultRowHeight="15.35"/>
  <cols>
    <col min="1" max="1" width="16.070796460177" style="6" customWidth="1"/>
    <col min="2" max="2" width="14.3982300884956" style="6" customWidth="1"/>
    <col min="3" max="3" width="14.2035398230088" style="6" customWidth="1"/>
    <col min="4" max="4" width="14.4690265486726" style="6" customWidth="1"/>
    <col min="5" max="5" width="23.7345132743363" style="6" customWidth="1"/>
    <col min="6" max="6" width="15.7964601769912" style="6" customWidth="1"/>
    <col min="7" max="7" width="13.7964601769912" style="6" customWidth="1"/>
    <col min="8" max="8" width="21.3362831858407" style="6" customWidth="1"/>
    <col min="9" max="9" width="20.4690265486726" style="6" customWidth="1"/>
    <col min="10" max="10" width="17.7345132743363" style="6" customWidth="1"/>
    <col min="11" max="11" width="16.7964601769912" style="6" customWidth="1"/>
    <col min="12" max="12" width="16.8672566371681" style="6" customWidth="1"/>
    <col min="13" max="13" width="13.8672566371681" style="6" customWidth="1"/>
    <col min="14" max="15" width="17" style="6" customWidth="1"/>
    <col min="16" max="16" width="18.070796460177" style="6" customWidth="1"/>
    <col min="17" max="16384" width="9" style="6"/>
  </cols>
  <sheetData>
    <row r="1" s="18" customFormat="1" ht="15" spans="1:1">
      <c r="A1" s="18" t="s">
        <v>1070</v>
      </c>
    </row>
    <row r="2" ht="30.75" spans="1:16">
      <c r="A2" s="20" t="s">
        <v>1</v>
      </c>
      <c r="B2" s="20" t="s">
        <v>1071</v>
      </c>
      <c r="C2" s="20" t="s">
        <v>1072</v>
      </c>
      <c r="D2" s="20" t="s">
        <v>1073</v>
      </c>
      <c r="E2" s="20" t="s">
        <v>1074</v>
      </c>
      <c r="F2" s="20" t="s">
        <v>1075</v>
      </c>
      <c r="G2" s="20" t="s">
        <v>1076</v>
      </c>
      <c r="H2" s="20" t="s">
        <v>1077</v>
      </c>
      <c r="I2" s="20" t="s">
        <v>1078</v>
      </c>
      <c r="J2" s="20" t="s">
        <v>1079</v>
      </c>
      <c r="K2" s="20" t="s">
        <v>1080</v>
      </c>
      <c r="L2" s="20" t="s">
        <v>1081</v>
      </c>
      <c r="M2" s="20" t="s">
        <v>1082</v>
      </c>
      <c r="N2" s="20" t="s">
        <v>1083</v>
      </c>
      <c r="O2" s="20" t="s">
        <v>1084</v>
      </c>
      <c r="P2" s="20" t="s">
        <v>1085</v>
      </c>
    </row>
    <row r="3" spans="1:16">
      <c r="A3" s="10" t="s">
        <v>79</v>
      </c>
      <c r="B3" s="10" t="s">
        <v>1086</v>
      </c>
      <c r="C3" s="10" t="s">
        <v>1087</v>
      </c>
      <c r="D3" s="10" t="s">
        <v>1087</v>
      </c>
      <c r="E3" s="10" t="s">
        <v>1088</v>
      </c>
      <c r="F3" s="10" t="s">
        <v>1089</v>
      </c>
      <c r="G3" s="10" t="s">
        <v>335</v>
      </c>
      <c r="H3" s="10" t="s">
        <v>1090</v>
      </c>
      <c r="I3" s="10" t="s">
        <v>1091</v>
      </c>
      <c r="J3" s="10" t="s">
        <v>1092</v>
      </c>
      <c r="K3" s="10" t="s">
        <v>88</v>
      </c>
      <c r="L3" s="10" t="s">
        <v>1093</v>
      </c>
      <c r="M3" s="10" t="s">
        <v>1094</v>
      </c>
      <c r="N3" s="10" t="s">
        <v>1095</v>
      </c>
      <c r="O3" s="10" t="s">
        <v>1096</v>
      </c>
      <c r="P3" s="10" t="s">
        <v>1096</v>
      </c>
    </row>
    <row r="4" spans="1:16">
      <c r="A4" s="10" t="s">
        <v>101</v>
      </c>
      <c r="B4" s="15" t="s">
        <v>1086</v>
      </c>
      <c r="C4" s="15" t="s">
        <v>1097</v>
      </c>
      <c r="D4" s="15" t="s">
        <v>1097</v>
      </c>
      <c r="E4" s="15" t="s">
        <v>1098</v>
      </c>
      <c r="F4" s="15" t="s">
        <v>1099</v>
      </c>
      <c r="G4" s="15" t="s">
        <v>335</v>
      </c>
      <c r="H4" s="15" t="s">
        <v>1100</v>
      </c>
      <c r="I4" s="15" t="s">
        <v>1101</v>
      </c>
      <c r="J4" s="15" t="s">
        <v>1102</v>
      </c>
      <c r="K4" s="15" t="s">
        <v>88</v>
      </c>
      <c r="L4" s="15" t="s">
        <v>1103</v>
      </c>
      <c r="M4" s="15" t="s">
        <v>1094</v>
      </c>
      <c r="N4" s="15" t="s">
        <v>1096</v>
      </c>
      <c r="O4" s="15" t="s">
        <v>1096</v>
      </c>
      <c r="P4" s="15" t="s">
        <v>1096</v>
      </c>
    </row>
    <row r="5" spans="1:16">
      <c r="A5" s="10" t="s">
        <v>123</v>
      </c>
      <c r="B5" s="15" t="s">
        <v>1086</v>
      </c>
      <c r="C5" s="15" t="s">
        <v>1087</v>
      </c>
      <c r="D5" s="15" t="s">
        <v>1087</v>
      </c>
      <c r="E5" s="15" t="s">
        <v>1088</v>
      </c>
      <c r="F5" s="15" t="s">
        <v>1104</v>
      </c>
      <c r="G5" s="15" t="s">
        <v>335</v>
      </c>
      <c r="H5" s="15" t="s">
        <v>1090</v>
      </c>
      <c r="I5" s="15" t="s">
        <v>1105</v>
      </c>
      <c r="J5" s="15" t="s">
        <v>1106</v>
      </c>
      <c r="K5" s="15" t="s">
        <v>1107</v>
      </c>
      <c r="L5" s="15" t="s">
        <v>1108</v>
      </c>
      <c r="M5" s="15" t="s">
        <v>1094</v>
      </c>
      <c r="N5" s="15" t="s">
        <v>1109</v>
      </c>
      <c r="O5" s="15" t="s">
        <v>1096</v>
      </c>
      <c r="P5" s="15" t="s">
        <v>1110</v>
      </c>
    </row>
    <row r="6" spans="1:16">
      <c r="A6" s="10" t="s">
        <v>123</v>
      </c>
      <c r="B6" s="15" t="s">
        <v>1086</v>
      </c>
      <c r="C6" s="15" t="s">
        <v>1111</v>
      </c>
      <c r="D6" s="15" t="s">
        <v>1111</v>
      </c>
      <c r="E6" s="15" t="s">
        <v>1088</v>
      </c>
      <c r="F6" s="15" t="s">
        <v>1112</v>
      </c>
      <c r="G6" s="15" t="s">
        <v>335</v>
      </c>
      <c r="H6" s="15" t="s">
        <v>1090</v>
      </c>
      <c r="I6" s="15" t="s">
        <v>1113</v>
      </c>
      <c r="J6" s="15" t="s">
        <v>1114</v>
      </c>
      <c r="K6" s="15" t="s">
        <v>1115</v>
      </c>
      <c r="L6" s="15" t="s">
        <v>1116</v>
      </c>
      <c r="M6" s="15" t="s">
        <v>1094</v>
      </c>
      <c r="N6" s="15" t="s">
        <v>1096</v>
      </c>
      <c r="O6" s="15" t="s">
        <v>1096</v>
      </c>
      <c r="P6" s="15" t="s">
        <v>1117</v>
      </c>
    </row>
    <row r="7" spans="1:16">
      <c r="A7" s="10" t="s">
        <v>127</v>
      </c>
      <c r="B7" s="15" t="s">
        <v>1086</v>
      </c>
      <c r="C7" s="15" t="s">
        <v>1118</v>
      </c>
      <c r="D7" s="15" t="s">
        <v>1119</v>
      </c>
      <c r="E7" s="15" t="s">
        <v>1120</v>
      </c>
      <c r="F7" s="15" t="s">
        <v>1088</v>
      </c>
      <c r="G7" s="15" t="s">
        <v>335</v>
      </c>
      <c r="H7" s="15" t="s">
        <v>1121</v>
      </c>
      <c r="I7" s="15" t="s">
        <v>1122</v>
      </c>
      <c r="J7" s="15" t="s">
        <v>1123</v>
      </c>
      <c r="K7" s="15" t="s">
        <v>1094</v>
      </c>
      <c r="L7" s="15" t="s">
        <v>1124</v>
      </c>
      <c r="M7" s="15" t="s">
        <v>1094</v>
      </c>
      <c r="N7" s="15" t="s">
        <v>1125</v>
      </c>
      <c r="O7" s="15" t="s">
        <v>1096</v>
      </c>
      <c r="P7" s="15" t="s">
        <v>1096</v>
      </c>
    </row>
    <row r="8" spans="1:16">
      <c r="A8" s="10" t="s">
        <v>137</v>
      </c>
      <c r="B8" s="15" t="s">
        <v>1086</v>
      </c>
      <c r="C8" s="15" t="s">
        <v>1087</v>
      </c>
      <c r="D8" s="15" t="s">
        <v>1087</v>
      </c>
      <c r="E8" s="15" t="s">
        <v>1088</v>
      </c>
      <c r="F8" s="15" t="s">
        <v>1089</v>
      </c>
      <c r="G8" s="15" t="s">
        <v>335</v>
      </c>
      <c r="H8" s="15" t="s">
        <v>1090</v>
      </c>
      <c r="I8" s="15" t="s">
        <v>1091</v>
      </c>
      <c r="J8" s="15" t="s">
        <v>1126</v>
      </c>
      <c r="K8" s="15" t="s">
        <v>88</v>
      </c>
      <c r="L8" s="15" t="s">
        <v>1116</v>
      </c>
      <c r="M8" s="15" t="s">
        <v>1094</v>
      </c>
      <c r="N8" s="15" t="s">
        <v>1095</v>
      </c>
      <c r="O8" s="15" t="s">
        <v>1096</v>
      </c>
      <c r="P8" s="15" t="s">
        <v>1096</v>
      </c>
    </row>
    <row r="9" spans="1:16">
      <c r="A9" s="10" t="s">
        <v>145</v>
      </c>
      <c r="B9" s="15" t="s">
        <v>1086</v>
      </c>
      <c r="C9" s="15" t="s">
        <v>1087</v>
      </c>
      <c r="D9" s="15" t="s">
        <v>1087</v>
      </c>
      <c r="E9" s="15" t="s">
        <v>1088</v>
      </c>
      <c r="F9" s="15" t="s">
        <v>1104</v>
      </c>
      <c r="G9" s="15" t="s">
        <v>335</v>
      </c>
      <c r="H9" s="15" t="s">
        <v>1090</v>
      </c>
      <c r="I9" s="15" t="s">
        <v>1105</v>
      </c>
      <c r="J9" s="15" t="s">
        <v>1102</v>
      </c>
      <c r="K9" s="15" t="s">
        <v>88</v>
      </c>
      <c r="L9" s="15" t="s">
        <v>1127</v>
      </c>
      <c r="M9" s="15" t="s">
        <v>1128</v>
      </c>
      <c r="N9" s="15" t="s">
        <v>1109</v>
      </c>
      <c r="O9" s="15" t="s">
        <v>1096</v>
      </c>
      <c r="P9" s="15" t="s">
        <v>1110</v>
      </c>
    </row>
    <row r="10" spans="1:16">
      <c r="A10" s="10" t="s">
        <v>149</v>
      </c>
      <c r="B10" s="15" t="s">
        <v>1086</v>
      </c>
      <c r="C10" s="15" t="s">
        <v>1129</v>
      </c>
      <c r="D10" s="15" t="s">
        <v>1129</v>
      </c>
      <c r="E10" s="15" t="s">
        <v>1099</v>
      </c>
      <c r="F10" s="15" t="s">
        <v>1098</v>
      </c>
      <c r="G10" s="15" t="s">
        <v>335</v>
      </c>
      <c r="H10" s="15" t="s">
        <v>1100</v>
      </c>
      <c r="I10" s="15" t="s">
        <v>1130</v>
      </c>
      <c r="J10" s="15" t="s">
        <v>1131</v>
      </c>
      <c r="K10" s="15" t="s">
        <v>1132</v>
      </c>
      <c r="L10" s="15" t="s">
        <v>1133</v>
      </c>
      <c r="M10" s="15" t="s">
        <v>1134</v>
      </c>
      <c r="N10" s="15" t="s">
        <v>1096</v>
      </c>
      <c r="O10" s="15" t="s">
        <v>1096</v>
      </c>
      <c r="P10" s="15" t="s">
        <v>1096</v>
      </c>
    </row>
    <row r="11" spans="1:16">
      <c r="A11" s="10" t="s">
        <v>149</v>
      </c>
      <c r="B11" s="15" t="s">
        <v>1086</v>
      </c>
      <c r="C11" s="15" t="s">
        <v>1087</v>
      </c>
      <c r="D11" s="15" t="s">
        <v>1087</v>
      </c>
      <c r="E11" s="15" t="s">
        <v>1088</v>
      </c>
      <c r="F11" s="15" t="s">
        <v>1135</v>
      </c>
      <c r="G11" s="15" t="s">
        <v>335</v>
      </c>
      <c r="H11" s="15" t="s">
        <v>1090</v>
      </c>
      <c r="I11" s="15" t="s">
        <v>1136</v>
      </c>
      <c r="J11" s="15" t="s">
        <v>1137</v>
      </c>
      <c r="K11" s="15" t="s">
        <v>1138</v>
      </c>
      <c r="L11" s="15" t="s">
        <v>1139</v>
      </c>
      <c r="M11" s="15" t="s">
        <v>1134</v>
      </c>
      <c r="N11" s="15" t="s">
        <v>1096</v>
      </c>
      <c r="O11" s="15" t="s">
        <v>1096</v>
      </c>
      <c r="P11" s="15" t="s">
        <v>1096</v>
      </c>
    </row>
    <row r="12" spans="1:16">
      <c r="A12" s="10" t="s">
        <v>161</v>
      </c>
      <c r="B12" s="15" t="s">
        <v>1086</v>
      </c>
      <c r="C12" s="15" t="s">
        <v>1140</v>
      </c>
      <c r="D12" s="15" t="s">
        <v>1140</v>
      </c>
      <c r="E12" s="15" t="s">
        <v>1099</v>
      </c>
      <c r="F12" s="15" t="s">
        <v>1141</v>
      </c>
      <c r="G12" s="15" t="s">
        <v>335</v>
      </c>
      <c r="H12" s="15" t="s">
        <v>1100</v>
      </c>
      <c r="I12" s="15" t="s">
        <v>1142</v>
      </c>
      <c r="J12" s="15" t="s">
        <v>1143</v>
      </c>
      <c r="K12" s="15" t="s">
        <v>1144</v>
      </c>
      <c r="L12" s="15" t="s">
        <v>1145</v>
      </c>
      <c r="M12" s="15" t="s">
        <v>1134</v>
      </c>
      <c r="N12" s="15" t="s">
        <v>1146</v>
      </c>
      <c r="O12" s="15" t="s">
        <v>1146</v>
      </c>
      <c r="P12" s="15" t="s">
        <v>1096</v>
      </c>
    </row>
    <row r="13" spans="1:16">
      <c r="A13" s="10" t="s">
        <v>161</v>
      </c>
      <c r="B13" s="15" t="s">
        <v>1086</v>
      </c>
      <c r="C13" s="15" t="s">
        <v>1087</v>
      </c>
      <c r="D13" s="15" t="s">
        <v>1087</v>
      </c>
      <c r="E13" s="15" t="s">
        <v>1088</v>
      </c>
      <c r="F13" s="15" t="s">
        <v>1104</v>
      </c>
      <c r="G13" s="15" t="s">
        <v>335</v>
      </c>
      <c r="H13" s="15" t="s">
        <v>1090</v>
      </c>
      <c r="I13" s="15" t="s">
        <v>1105</v>
      </c>
      <c r="J13" s="15" t="s">
        <v>1147</v>
      </c>
      <c r="K13" s="15" t="s">
        <v>1148</v>
      </c>
      <c r="L13" s="15" t="s">
        <v>1149</v>
      </c>
      <c r="M13" s="15" t="s">
        <v>1134</v>
      </c>
      <c r="N13" s="15" t="s">
        <v>1109</v>
      </c>
      <c r="O13" s="15" t="s">
        <v>1096</v>
      </c>
      <c r="P13" s="15" t="s">
        <v>1110</v>
      </c>
    </row>
    <row r="14" spans="1:16">
      <c r="A14" s="10" t="s">
        <v>163</v>
      </c>
      <c r="B14" s="15" t="s">
        <v>1086</v>
      </c>
      <c r="C14" s="15" t="s">
        <v>1150</v>
      </c>
      <c r="D14" s="15" t="s">
        <v>1151</v>
      </c>
      <c r="E14" s="15" t="s">
        <v>1120</v>
      </c>
      <c r="F14" s="15" t="s">
        <v>1088</v>
      </c>
      <c r="G14" s="15" t="s">
        <v>335</v>
      </c>
      <c r="H14" s="15" t="s">
        <v>1121</v>
      </c>
      <c r="I14" s="15" t="s">
        <v>1152</v>
      </c>
      <c r="J14" s="15" t="s">
        <v>1153</v>
      </c>
      <c r="K14" s="15" t="s">
        <v>1154</v>
      </c>
      <c r="L14" s="15" t="s">
        <v>1155</v>
      </c>
      <c r="M14" s="15" t="s">
        <v>1134</v>
      </c>
      <c r="N14" s="15" t="s">
        <v>1096</v>
      </c>
      <c r="O14" s="15" t="s">
        <v>1096</v>
      </c>
      <c r="P14" s="15" t="s">
        <v>1096</v>
      </c>
    </row>
    <row r="15" spans="1:16">
      <c r="A15" s="10" t="s">
        <v>167</v>
      </c>
      <c r="B15" s="15" t="s">
        <v>1086</v>
      </c>
      <c r="C15" s="15" t="s">
        <v>1087</v>
      </c>
      <c r="D15" s="15" t="s">
        <v>1087</v>
      </c>
      <c r="E15" s="15" t="s">
        <v>1088</v>
      </c>
      <c r="F15" s="15" t="s">
        <v>1104</v>
      </c>
      <c r="G15" s="15" t="s">
        <v>335</v>
      </c>
      <c r="H15" s="15" t="s">
        <v>1090</v>
      </c>
      <c r="I15" s="15" t="s">
        <v>1105</v>
      </c>
      <c r="J15" s="15" t="s">
        <v>1156</v>
      </c>
      <c r="K15" s="15" t="s">
        <v>1154</v>
      </c>
      <c r="L15" s="15" t="s">
        <v>1149</v>
      </c>
      <c r="M15" s="15" t="s">
        <v>1094</v>
      </c>
      <c r="N15" s="15" t="s">
        <v>1109</v>
      </c>
      <c r="O15" s="15" t="s">
        <v>1096</v>
      </c>
      <c r="P15" s="15" t="s">
        <v>1110</v>
      </c>
    </row>
    <row r="16" spans="1:16">
      <c r="A16" s="10" t="s">
        <v>174</v>
      </c>
      <c r="B16" s="15" t="s">
        <v>1086</v>
      </c>
      <c r="C16" s="15" t="s">
        <v>1157</v>
      </c>
      <c r="D16" s="15" t="s">
        <v>1158</v>
      </c>
      <c r="E16" s="15" t="s">
        <v>1159</v>
      </c>
      <c r="F16" s="15" t="s">
        <v>1088</v>
      </c>
      <c r="G16" s="15" t="s">
        <v>335</v>
      </c>
      <c r="H16" s="15" t="s">
        <v>1121</v>
      </c>
      <c r="I16" s="15" t="s">
        <v>1160</v>
      </c>
      <c r="J16" s="15" t="s">
        <v>1161</v>
      </c>
      <c r="K16" s="15" t="s">
        <v>88</v>
      </c>
      <c r="L16" s="15" t="s">
        <v>1162</v>
      </c>
      <c r="M16" s="15" t="s">
        <v>1094</v>
      </c>
      <c r="N16" s="15" t="s">
        <v>1096</v>
      </c>
      <c r="O16" s="15" t="s">
        <v>1096</v>
      </c>
      <c r="P16" s="15" t="s">
        <v>1117</v>
      </c>
    </row>
    <row r="17" spans="1:16">
      <c r="A17" s="10" t="s">
        <v>179</v>
      </c>
      <c r="B17" s="15" t="s">
        <v>1086</v>
      </c>
      <c r="C17" s="15" t="s">
        <v>1118</v>
      </c>
      <c r="D17" s="15" t="s">
        <v>1119</v>
      </c>
      <c r="E17" s="15" t="s">
        <v>1120</v>
      </c>
      <c r="F17" s="15" t="s">
        <v>1088</v>
      </c>
      <c r="G17" s="15" t="s">
        <v>335</v>
      </c>
      <c r="H17" s="15" t="s">
        <v>1121</v>
      </c>
      <c r="I17" s="15" t="s">
        <v>1122</v>
      </c>
      <c r="J17" s="15" t="s">
        <v>1163</v>
      </c>
      <c r="K17" s="15" t="s">
        <v>88</v>
      </c>
      <c r="L17" s="15" t="s">
        <v>1145</v>
      </c>
      <c r="M17" s="15" t="s">
        <v>1094</v>
      </c>
      <c r="N17" s="15" t="s">
        <v>1125</v>
      </c>
      <c r="O17" s="15" t="s">
        <v>1096</v>
      </c>
      <c r="P17" s="15" t="s">
        <v>1096</v>
      </c>
    </row>
    <row r="18" spans="1:16">
      <c r="A18" s="10" t="s">
        <v>182</v>
      </c>
      <c r="B18" s="15" t="s">
        <v>1086</v>
      </c>
      <c r="C18" s="15" t="s">
        <v>1087</v>
      </c>
      <c r="D18" s="15" t="s">
        <v>1087</v>
      </c>
      <c r="E18" s="15" t="s">
        <v>1088</v>
      </c>
      <c r="F18" s="15" t="s">
        <v>1120</v>
      </c>
      <c r="G18" s="15" t="s">
        <v>335</v>
      </c>
      <c r="H18" s="15" t="s">
        <v>1090</v>
      </c>
      <c r="I18" s="15" t="s">
        <v>1164</v>
      </c>
      <c r="J18" s="15" t="s">
        <v>1165</v>
      </c>
      <c r="K18" s="15" t="s">
        <v>1166</v>
      </c>
      <c r="L18" s="15" t="s">
        <v>1167</v>
      </c>
      <c r="M18" s="15" t="s">
        <v>1134</v>
      </c>
      <c r="N18" s="15" t="s">
        <v>1109</v>
      </c>
      <c r="O18" s="15" t="s">
        <v>1096</v>
      </c>
      <c r="P18" s="15" t="s">
        <v>1168</v>
      </c>
    </row>
    <row r="19" spans="1:16">
      <c r="A19" s="10" t="s">
        <v>183</v>
      </c>
      <c r="B19" s="15" t="s">
        <v>1086</v>
      </c>
      <c r="C19" s="15" t="s">
        <v>1087</v>
      </c>
      <c r="D19" s="15" t="s">
        <v>1087</v>
      </c>
      <c r="E19" s="15" t="s">
        <v>1088</v>
      </c>
      <c r="F19" s="15" t="s">
        <v>1089</v>
      </c>
      <c r="G19" s="15" t="s">
        <v>335</v>
      </c>
      <c r="H19" s="15" t="s">
        <v>1090</v>
      </c>
      <c r="I19" s="15" t="s">
        <v>1091</v>
      </c>
      <c r="J19" s="15" t="s">
        <v>1169</v>
      </c>
      <c r="K19" s="15" t="s">
        <v>1094</v>
      </c>
      <c r="L19" s="15" t="s">
        <v>1124</v>
      </c>
      <c r="M19" s="15" t="s">
        <v>1094</v>
      </c>
      <c r="N19" s="15" t="s">
        <v>1095</v>
      </c>
      <c r="O19" s="15" t="s">
        <v>1096</v>
      </c>
      <c r="P19" s="15" t="s">
        <v>1096</v>
      </c>
    </row>
    <row r="20" spans="1:16">
      <c r="A20" s="10" t="s">
        <v>195</v>
      </c>
      <c r="B20" s="15" t="s">
        <v>1086</v>
      </c>
      <c r="C20" s="15" t="s">
        <v>1087</v>
      </c>
      <c r="D20" s="15" t="s">
        <v>1087</v>
      </c>
      <c r="E20" s="15" t="s">
        <v>1088</v>
      </c>
      <c r="F20" s="15" t="s">
        <v>1104</v>
      </c>
      <c r="G20" s="15" t="s">
        <v>335</v>
      </c>
      <c r="H20" s="15" t="s">
        <v>1090</v>
      </c>
      <c r="I20" s="15" t="s">
        <v>1105</v>
      </c>
      <c r="J20" s="15" t="s">
        <v>1170</v>
      </c>
      <c r="K20" s="15" t="s">
        <v>1154</v>
      </c>
      <c r="L20" s="15" t="s">
        <v>1171</v>
      </c>
      <c r="M20" s="15" t="s">
        <v>1094</v>
      </c>
      <c r="N20" s="15" t="s">
        <v>1109</v>
      </c>
      <c r="O20" s="15" t="s">
        <v>1096</v>
      </c>
      <c r="P20" s="15" t="s">
        <v>1172</v>
      </c>
    </row>
    <row r="21" spans="1:16">
      <c r="A21" s="10" t="s">
        <v>196</v>
      </c>
      <c r="B21" s="15" t="s">
        <v>1086</v>
      </c>
      <c r="C21" s="15" t="s">
        <v>1087</v>
      </c>
      <c r="D21" s="15" t="s">
        <v>1087</v>
      </c>
      <c r="E21" s="15" t="s">
        <v>1088</v>
      </c>
      <c r="F21" s="15" t="s">
        <v>1104</v>
      </c>
      <c r="G21" s="15" t="s">
        <v>335</v>
      </c>
      <c r="H21" s="15" t="s">
        <v>1090</v>
      </c>
      <c r="I21" s="15" t="s">
        <v>1105</v>
      </c>
      <c r="J21" s="15" t="s">
        <v>1173</v>
      </c>
      <c r="K21" s="15" t="s">
        <v>1154</v>
      </c>
      <c r="L21" s="15" t="s">
        <v>1174</v>
      </c>
      <c r="M21" s="15" t="s">
        <v>1094</v>
      </c>
      <c r="N21" s="15" t="s">
        <v>1109</v>
      </c>
      <c r="O21" s="15" t="s">
        <v>1096</v>
      </c>
      <c r="P21" s="15" t="s">
        <v>1172</v>
      </c>
    </row>
    <row r="22" spans="1:16">
      <c r="A22" s="10" t="s">
        <v>197</v>
      </c>
      <c r="B22" s="15" t="s">
        <v>1086</v>
      </c>
      <c r="C22" s="15" t="s">
        <v>1087</v>
      </c>
      <c r="D22" s="15" t="s">
        <v>1087</v>
      </c>
      <c r="E22" s="15" t="s">
        <v>1088</v>
      </c>
      <c r="F22" s="15" t="s">
        <v>1089</v>
      </c>
      <c r="G22" s="15" t="s">
        <v>335</v>
      </c>
      <c r="H22" s="15" t="s">
        <v>1090</v>
      </c>
      <c r="I22" s="15" t="s">
        <v>1091</v>
      </c>
      <c r="J22" s="15" t="s">
        <v>1175</v>
      </c>
      <c r="K22" s="15" t="s">
        <v>1115</v>
      </c>
      <c r="L22" s="15" t="s">
        <v>1176</v>
      </c>
      <c r="M22" s="15" t="s">
        <v>1094</v>
      </c>
      <c r="N22" s="15" t="s">
        <v>1095</v>
      </c>
      <c r="O22" s="15" t="s">
        <v>1096</v>
      </c>
      <c r="P22" s="15" t="s">
        <v>1096</v>
      </c>
    </row>
    <row r="23" spans="1:16">
      <c r="A23" s="10" t="s">
        <v>197</v>
      </c>
      <c r="B23" s="15" t="s">
        <v>1086</v>
      </c>
      <c r="C23" s="15" t="s">
        <v>1157</v>
      </c>
      <c r="D23" s="15" t="s">
        <v>1158</v>
      </c>
      <c r="E23" s="15" t="s">
        <v>1159</v>
      </c>
      <c r="F23" s="15" t="s">
        <v>1088</v>
      </c>
      <c r="G23" s="15" t="s">
        <v>335</v>
      </c>
      <c r="H23" s="15" t="s">
        <v>1121</v>
      </c>
      <c r="I23" s="15" t="s">
        <v>1160</v>
      </c>
      <c r="J23" s="15" t="s">
        <v>1177</v>
      </c>
      <c r="K23" s="15" t="s">
        <v>1094</v>
      </c>
      <c r="L23" s="15" t="s">
        <v>1178</v>
      </c>
      <c r="M23" s="15" t="s">
        <v>1094</v>
      </c>
      <c r="N23" s="15" t="s">
        <v>1096</v>
      </c>
      <c r="O23" s="15" t="s">
        <v>1096</v>
      </c>
      <c r="P23" s="15" t="s">
        <v>1179</v>
      </c>
    </row>
    <row r="24" spans="1:16">
      <c r="A24" s="10" t="s">
        <v>199</v>
      </c>
      <c r="B24" s="15" t="s">
        <v>1086</v>
      </c>
      <c r="C24" s="15" t="s">
        <v>1157</v>
      </c>
      <c r="D24" s="15" t="s">
        <v>1158</v>
      </c>
      <c r="E24" s="15" t="s">
        <v>1159</v>
      </c>
      <c r="F24" s="15" t="s">
        <v>1088</v>
      </c>
      <c r="G24" s="15" t="s">
        <v>335</v>
      </c>
      <c r="H24" s="15" t="s">
        <v>1121</v>
      </c>
      <c r="I24" s="15" t="s">
        <v>1160</v>
      </c>
      <c r="J24" s="15" t="s">
        <v>1126</v>
      </c>
      <c r="K24" s="15" t="s">
        <v>1154</v>
      </c>
      <c r="L24" s="15" t="s">
        <v>1180</v>
      </c>
      <c r="M24" s="15" t="s">
        <v>1094</v>
      </c>
      <c r="N24" s="15" t="s">
        <v>1096</v>
      </c>
      <c r="O24" s="15" t="s">
        <v>1096</v>
      </c>
      <c r="P24" s="15" t="s">
        <v>1117</v>
      </c>
    </row>
    <row r="25" spans="1:16">
      <c r="A25" s="10" t="s">
        <v>200</v>
      </c>
      <c r="B25" s="15" t="s">
        <v>1086</v>
      </c>
      <c r="C25" s="15" t="s">
        <v>1118</v>
      </c>
      <c r="D25" s="15" t="s">
        <v>1119</v>
      </c>
      <c r="E25" s="15" t="s">
        <v>1120</v>
      </c>
      <c r="F25" s="15" t="s">
        <v>1088</v>
      </c>
      <c r="G25" s="15" t="s">
        <v>335</v>
      </c>
      <c r="H25" s="15" t="s">
        <v>1121</v>
      </c>
      <c r="I25" s="15" t="s">
        <v>1122</v>
      </c>
      <c r="J25" s="15" t="s">
        <v>1181</v>
      </c>
      <c r="K25" s="15" t="s">
        <v>88</v>
      </c>
      <c r="L25" s="15" t="s">
        <v>1093</v>
      </c>
      <c r="M25" s="15" t="s">
        <v>1094</v>
      </c>
      <c r="N25" s="15" t="s">
        <v>1125</v>
      </c>
      <c r="O25" s="15" t="s">
        <v>1096</v>
      </c>
      <c r="P25" s="15" t="s">
        <v>1096</v>
      </c>
    </row>
    <row r="26" spans="1:16">
      <c r="A26" s="10" t="s">
        <v>201</v>
      </c>
      <c r="B26" s="15" t="s">
        <v>1086</v>
      </c>
      <c r="C26" s="15" t="s">
        <v>1087</v>
      </c>
      <c r="D26" s="15" t="s">
        <v>1087</v>
      </c>
      <c r="E26" s="15" t="s">
        <v>1088</v>
      </c>
      <c r="F26" s="15" t="s">
        <v>1135</v>
      </c>
      <c r="G26" s="15" t="s">
        <v>335</v>
      </c>
      <c r="H26" s="15" t="s">
        <v>1090</v>
      </c>
      <c r="I26" s="15" t="s">
        <v>1136</v>
      </c>
      <c r="J26" s="15" t="s">
        <v>1182</v>
      </c>
      <c r="K26" s="15" t="s">
        <v>1115</v>
      </c>
      <c r="L26" s="15" t="s">
        <v>1183</v>
      </c>
      <c r="M26" s="15" t="s">
        <v>1094</v>
      </c>
      <c r="N26" s="15" t="s">
        <v>1096</v>
      </c>
      <c r="O26" s="15" t="s">
        <v>1096</v>
      </c>
      <c r="P26" s="15" t="s">
        <v>1096</v>
      </c>
    </row>
    <row r="27" spans="1:16">
      <c r="A27" s="10" t="s">
        <v>204</v>
      </c>
      <c r="B27" s="15" t="s">
        <v>1086</v>
      </c>
      <c r="C27" s="15" t="s">
        <v>1087</v>
      </c>
      <c r="D27" s="15" t="s">
        <v>1087</v>
      </c>
      <c r="E27" s="15" t="s">
        <v>1184</v>
      </c>
      <c r="F27" s="15" t="s">
        <v>1141</v>
      </c>
      <c r="G27" s="15" t="s">
        <v>335</v>
      </c>
      <c r="H27" s="15" t="s">
        <v>1100</v>
      </c>
      <c r="I27" s="15" t="s">
        <v>1185</v>
      </c>
      <c r="J27" s="15" t="s">
        <v>1186</v>
      </c>
      <c r="K27" s="15" t="s">
        <v>1187</v>
      </c>
      <c r="L27" s="15" t="s">
        <v>1188</v>
      </c>
      <c r="M27" s="15" t="s">
        <v>1134</v>
      </c>
      <c r="N27" s="15" t="s">
        <v>1189</v>
      </c>
      <c r="O27" s="15" t="s">
        <v>1189</v>
      </c>
      <c r="P27" s="15" t="s">
        <v>1190</v>
      </c>
    </row>
    <row r="28" spans="1:16">
      <c r="A28" s="10" t="s">
        <v>208</v>
      </c>
      <c r="B28" s="15" t="s">
        <v>1086</v>
      </c>
      <c r="C28" s="15" t="s">
        <v>1087</v>
      </c>
      <c r="D28" s="15" t="s">
        <v>1087</v>
      </c>
      <c r="E28" s="15" t="s">
        <v>1088</v>
      </c>
      <c r="F28" s="15" t="s">
        <v>1089</v>
      </c>
      <c r="G28" s="15" t="s">
        <v>335</v>
      </c>
      <c r="H28" s="15" t="s">
        <v>1090</v>
      </c>
      <c r="I28" s="15" t="s">
        <v>1091</v>
      </c>
      <c r="J28" s="15" t="s">
        <v>1191</v>
      </c>
      <c r="K28" s="15" t="s">
        <v>1171</v>
      </c>
      <c r="L28" s="15" t="s">
        <v>1192</v>
      </c>
      <c r="M28" s="15" t="s">
        <v>1134</v>
      </c>
      <c r="N28" s="15" t="s">
        <v>1095</v>
      </c>
      <c r="O28" s="15" t="s">
        <v>1096</v>
      </c>
      <c r="P28" s="15" t="s">
        <v>1096</v>
      </c>
    </row>
    <row r="29" spans="1:16">
      <c r="A29" s="10" t="s">
        <v>211</v>
      </c>
      <c r="B29" s="15" t="s">
        <v>1086</v>
      </c>
      <c r="C29" s="15" t="s">
        <v>1087</v>
      </c>
      <c r="D29" s="15" t="s">
        <v>1087</v>
      </c>
      <c r="E29" s="15" t="s">
        <v>1088</v>
      </c>
      <c r="F29" s="15" t="s">
        <v>1135</v>
      </c>
      <c r="G29" s="15" t="s">
        <v>335</v>
      </c>
      <c r="H29" s="15" t="s">
        <v>1090</v>
      </c>
      <c r="I29" s="15" t="s">
        <v>1136</v>
      </c>
      <c r="J29" s="15" t="s">
        <v>1193</v>
      </c>
      <c r="K29" s="15" t="s">
        <v>1194</v>
      </c>
      <c r="L29" s="15" t="s">
        <v>1195</v>
      </c>
      <c r="M29" s="15" t="s">
        <v>1134</v>
      </c>
      <c r="N29" s="15" t="s">
        <v>1096</v>
      </c>
      <c r="O29" s="15" t="s">
        <v>1096</v>
      </c>
      <c r="P29" s="15" t="s">
        <v>1096</v>
      </c>
    </row>
    <row r="30" spans="1:16">
      <c r="A30" s="10" t="s">
        <v>217</v>
      </c>
      <c r="B30" s="15" t="s">
        <v>1086</v>
      </c>
      <c r="C30" s="15" t="s">
        <v>1087</v>
      </c>
      <c r="D30" s="15" t="s">
        <v>1087</v>
      </c>
      <c r="E30" s="15" t="s">
        <v>1088</v>
      </c>
      <c r="F30" s="15" t="s">
        <v>1089</v>
      </c>
      <c r="G30" s="15" t="s">
        <v>335</v>
      </c>
      <c r="H30" s="15" t="s">
        <v>1090</v>
      </c>
      <c r="I30" s="15" t="s">
        <v>1091</v>
      </c>
      <c r="J30" s="15" t="s">
        <v>1196</v>
      </c>
      <c r="K30" s="15" t="s">
        <v>1094</v>
      </c>
      <c r="L30" s="15" t="s">
        <v>1183</v>
      </c>
      <c r="M30" s="15" t="s">
        <v>1094</v>
      </c>
      <c r="N30" s="15" t="s">
        <v>1095</v>
      </c>
      <c r="O30" s="15" t="s">
        <v>1096</v>
      </c>
      <c r="P30" s="15" t="s">
        <v>1096</v>
      </c>
    </row>
    <row r="31" spans="1:16">
      <c r="A31" s="10" t="s">
        <v>221</v>
      </c>
      <c r="B31" s="15" t="s">
        <v>1086</v>
      </c>
      <c r="C31" s="15" t="s">
        <v>1157</v>
      </c>
      <c r="D31" s="15" t="s">
        <v>1197</v>
      </c>
      <c r="E31" s="15" t="s">
        <v>1198</v>
      </c>
      <c r="F31" s="15" t="s">
        <v>1088</v>
      </c>
      <c r="G31" s="15" t="s">
        <v>335</v>
      </c>
      <c r="H31" s="15" t="s">
        <v>1121</v>
      </c>
      <c r="I31" s="15" t="s">
        <v>1199</v>
      </c>
      <c r="J31" s="15" t="s">
        <v>1200</v>
      </c>
      <c r="K31" s="15" t="s">
        <v>88</v>
      </c>
      <c r="L31" s="15" t="s">
        <v>1201</v>
      </c>
      <c r="M31" s="15" t="s">
        <v>1094</v>
      </c>
      <c r="N31" s="15" t="s">
        <v>1202</v>
      </c>
      <c r="O31" s="15" t="s">
        <v>1096</v>
      </c>
      <c r="P31" s="15" t="s">
        <v>1096</v>
      </c>
    </row>
    <row r="32" spans="1:16">
      <c r="A32" s="10" t="s">
        <v>225</v>
      </c>
      <c r="B32" s="15" t="s">
        <v>1086</v>
      </c>
      <c r="C32" s="15" t="s">
        <v>1118</v>
      </c>
      <c r="D32" s="15" t="s">
        <v>1203</v>
      </c>
      <c r="E32" s="15" t="s">
        <v>1204</v>
      </c>
      <c r="F32" s="15" t="s">
        <v>1088</v>
      </c>
      <c r="G32" s="15" t="s">
        <v>335</v>
      </c>
      <c r="H32" s="15" t="s">
        <v>1121</v>
      </c>
      <c r="I32" s="15" t="s">
        <v>1205</v>
      </c>
      <c r="J32" s="15" t="s">
        <v>1206</v>
      </c>
      <c r="K32" s="15" t="s">
        <v>88</v>
      </c>
      <c r="L32" s="15" t="s">
        <v>1207</v>
      </c>
      <c r="M32" s="15" t="s">
        <v>1134</v>
      </c>
      <c r="N32" s="15" t="s">
        <v>1096</v>
      </c>
      <c r="O32" s="15" t="s">
        <v>1096</v>
      </c>
      <c r="P32" s="15" t="s">
        <v>1179</v>
      </c>
    </row>
    <row r="33" spans="1:16">
      <c r="A33" s="10" t="s">
        <v>228</v>
      </c>
      <c r="B33" s="15" t="s">
        <v>1086</v>
      </c>
      <c r="C33" s="15" t="s">
        <v>1118</v>
      </c>
      <c r="D33" s="15" t="s">
        <v>1208</v>
      </c>
      <c r="E33" s="15" t="s">
        <v>1135</v>
      </c>
      <c r="F33" s="15" t="s">
        <v>1088</v>
      </c>
      <c r="G33" s="15" t="s">
        <v>335</v>
      </c>
      <c r="H33" s="15" t="s">
        <v>1121</v>
      </c>
      <c r="I33" s="15" t="s">
        <v>1209</v>
      </c>
      <c r="J33" s="15" t="s">
        <v>1210</v>
      </c>
      <c r="K33" s="15" t="s">
        <v>88</v>
      </c>
      <c r="L33" s="15" t="s">
        <v>1211</v>
      </c>
      <c r="M33" s="15" t="s">
        <v>1094</v>
      </c>
      <c r="N33" s="15" t="s">
        <v>1212</v>
      </c>
      <c r="O33" s="15" t="s">
        <v>1096</v>
      </c>
      <c r="P33" s="15" t="s">
        <v>1172</v>
      </c>
    </row>
    <row r="34" spans="1:16">
      <c r="A34" s="10" t="s">
        <v>232</v>
      </c>
      <c r="B34" s="15" t="s">
        <v>1086</v>
      </c>
      <c r="C34" s="15" t="s">
        <v>1213</v>
      </c>
      <c r="D34" s="15" t="s">
        <v>1213</v>
      </c>
      <c r="E34" s="15" t="s">
        <v>1099</v>
      </c>
      <c r="F34" s="15" t="s">
        <v>1098</v>
      </c>
      <c r="G34" s="15" t="s">
        <v>335</v>
      </c>
      <c r="H34" s="15" t="s">
        <v>1100</v>
      </c>
      <c r="I34" s="15" t="s">
        <v>1214</v>
      </c>
      <c r="J34" s="15" t="s">
        <v>1215</v>
      </c>
      <c r="K34" s="15" t="s">
        <v>88</v>
      </c>
      <c r="L34" s="15" t="s">
        <v>1216</v>
      </c>
      <c r="M34" s="15" t="s">
        <v>1094</v>
      </c>
      <c r="N34" s="15" t="s">
        <v>1096</v>
      </c>
      <c r="O34" s="15" t="s">
        <v>1096</v>
      </c>
      <c r="P34" s="15" t="s">
        <v>1096</v>
      </c>
    </row>
    <row r="35" spans="1:16">
      <c r="A35" s="10" t="s">
        <v>242</v>
      </c>
      <c r="B35" s="15" t="s">
        <v>1086</v>
      </c>
      <c r="C35" s="15" t="s">
        <v>1151</v>
      </c>
      <c r="D35" s="15" t="s">
        <v>1151</v>
      </c>
      <c r="E35" s="15" t="s">
        <v>1088</v>
      </c>
      <c r="F35" s="15" t="s">
        <v>1217</v>
      </c>
      <c r="G35" s="15" t="s">
        <v>335</v>
      </c>
      <c r="H35" s="15" t="s">
        <v>1090</v>
      </c>
      <c r="I35" s="15" t="s">
        <v>1218</v>
      </c>
      <c r="J35" s="15" t="s">
        <v>1219</v>
      </c>
      <c r="K35" s="15" t="s">
        <v>88</v>
      </c>
      <c r="L35" s="15" t="s">
        <v>1220</v>
      </c>
      <c r="M35" s="15" t="s">
        <v>1134</v>
      </c>
      <c r="N35" s="15" t="s">
        <v>1096</v>
      </c>
      <c r="O35" s="15" t="s">
        <v>1096</v>
      </c>
      <c r="P35" s="15" t="s">
        <v>1096</v>
      </c>
    </row>
    <row r="36" spans="1:16">
      <c r="A36" s="10" t="s">
        <v>245</v>
      </c>
      <c r="B36" s="15" t="s">
        <v>1086</v>
      </c>
      <c r="C36" s="15" t="s">
        <v>1118</v>
      </c>
      <c r="D36" s="15" t="s">
        <v>1119</v>
      </c>
      <c r="E36" s="15" t="s">
        <v>1120</v>
      </c>
      <c r="F36" s="15" t="s">
        <v>1088</v>
      </c>
      <c r="G36" s="15" t="s">
        <v>335</v>
      </c>
      <c r="H36" s="15" t="s">
        <v>1121</v>
      </c>
      <c r="I36" s="15" t="s">
        <v>1122</v>
      </c>
      <c r="J36" s="15" t="s">
        <v>1221</v>
      </c>
      <c r="K36" s="15" t="s">
        <v>1207</v>
      </c>
      <c r="L36" s="15" t="s">
        <v>1093</v>
      </c>
      <c r="M36" s="15" t="s">
        <v>1134</v>
      </c>
      <c r="N36" s="15" t="s">
        <v>1125</v>
      </c>
      <c r="O36" s="15" t="s">
        <v>1096</v>
      </c>
      <c r="P36" s="15" t="s">
        <v>1096</v>
      </c>
    </row>
    <row r="37" spans="1:16">
      <c r="A37" s="10" t="s">
        <v>248</v>
      </c>
      <c r="B37" s="15" t="s">
        <v>1086</v>
      </c>
      <c r="C37" s="15" t="s">
        <v>1157</v>
      </c>
      <c r="D37" s="15" t="s">
        <v>1158</v>
      </c>
      <c r="E37" s="15" t="s">
        <v>1159</v>
      </c>
      <c r="F37" s="15" t="s">
        <v>1088</v>
      </c>
      <c r="G37" s="15" t="s">
        <v>335</v>
      </c>
      <c r="H37" s="15" t="s">
        <v>1121</v>
      </c>
      <c r="I37" s="15" t="s">
        <v>1160</v>
      </c>
      <c r="J37" s="15" t="s">
        <v>1222</v>
      </c>
      <c r="K37" s="15" t="s">
        <v>88</v>
      </c>
      <c r="L37" s="15" t="s">
        <v>1194</v>
      </c>
      <c r="M37" s="15" t="s">
        <v>1094</v>
      </c>
      <c r="N37" s="15" t="s">
        <v>1096</v>
      </c>
      <c r="O37" s="15" t="s">
        <v>1096</v>
      </c>
      <c r="P37" s="15" t="s">
        <v>1179</v>
      </c>
    </row>
    <row r="38" spans="1:16">
      <c r="A38" s="10" t="s">
        <v>251</v>
      </c>
      <c r="B38" s="15" t="s">
        <v>1086</v>
      </c>
      <c r="C38" s="15" t="s">
        <v>1213</v>
      </c>
      <c r="D38" s="15" t="s">
        <v>1213</v>
      </c>
      <c r="E38" s="15" t="s">
        <v>1099</v>
      </c>
      <c r="F38" s="15" t="s">
        <v>1098</v>
      </c>
      <c r="G38" s="15" t="s">
        <v>335</v>
      </c>
      <c r="H38" s="15" t="s">
        <v>1100</v>
      </c>
      <c r="I38" s="15" t="s">
        <v>1214</v>
      </c>
      <c r="J38" s="15" t="s">
        <v>1223</v>
      </c>
      <c r="K38" s="15" t="s">
        <v>1224</v>
      </c>
      <c r="L38" s="15" t="s">
        <v>1225</v>
      </c>
      <c r="M38" s="15" t="s">
        <v>1134</v>
      </c>
      <c r="N38" s="15" t="s">
        <v>1096</v>
      </c>
      <c r="O38" s="15" t="s">
        <v>1096</v>
      </c>
      <c r="P38" s="15" t="s">
        <v>1096</v>
      </c>
    </row>
    <row r="39" spans="1:16">
      <c r="A39" s="10" t="s">
        <v>251</v>
      </c>
      <c r="B39" s="15" t="s">
        <v>1086</v>
      </c>
      <c r="C39" s="15" t="s">
        <v>1118</v>
      </c>
      <c r="D39" s="15" t="s">
        <v>1119</v>
      </c>
      <c r="E39" s="15" t="s">
        <v>1120</v>
      </c>
      <c r="F39" s="15" t="s">
        <v>1088</v>
      </c>
      <c r="G39" s="15" t="s">
        <v>335</v>
      </c>
      <c r="H39" s="15" t="s">
        <v>1121</v>
      </c>
      <c r="I39" s="15" t="s">
        <v>1122</v>
      </c>
      <c r="J39" s="15" t="s">
        <v>1226</v>
      </c>
      <c r="K39" s="15" t="s">
        <v>1094</v>
      </c>
      <c r="L39" s="15" t="s">
        <v>1127</v>
      </c>
      <c r="M39" s="15" t="s">
        <v>1134</v>
      </c>
      <c r="N39" s="15" t="s">
        <v>1125</v>
      </c>
      <c r="O39" s="15" t="s">
        <v>1096</v>
      </c>
      <c r="P39" s="15" t="s">
        <v>1096</v>
      </c>
    </row>
    <row r="40" spans="1:16">
      <c r="A40" s="10" t="s">
        <v>257</v>
      </c>
      <c r="B40" s="15" t="s">
        <v>1086</v>
      </c>
      <c r="C40" s="15" t="s">
        <v>1087</v>
      </c>
      <c r="D40" s="15" t="s">
        <v>1087</v>
      </c>
      <c r="E40" s="15" t="s">
        <v>1088</v>
      </c>
      <c r="F40" s="15" t="s">
        <v>1104</v>
      </c>
      <c r="G40" s="15" t="s">
        <v>335</v>
      </c>
      <c r="H40" s="15" t="s">
        <v>1090</v>
      </c>
      <c r="I40" s="15" t="s">
        <v>1105</v>
      </c>
      <c r="J40" s="15" t="s">
        <v>1227</v>
      </c>
      <c r="K40" s="15" t="s">
        <v>1154</v>
      </c>
      <c r="L40" s="15" t="s">
        <v>1176</v>
      </c>
      <c r="M40" s="15" t="s">
        <v>1094</v>
      </c>
      <c r="N40" s="15" t="s">
        <v>1109</v>
      </c>
      <c r="O40" s="15" t="s">
        <v>1096</v>
      </c>
      <c r="P40" s="15" t="s">
        <v>1172</v>
      </c>
    </row>
    <row r="41" spans="1:16">
      <c r="A41" s="10" t="s">
        <v>259</v>
      </c>
      <c r="B41" s="15" t="s">
        <v>1086</v>
      </c>
      <c r="C41" s="15" t="s">
        <v>1087</v>
      </c>
      <c r="D41" s="15" t="s">
        <v>1087</v>
      </c>
      <c r="E41" s="15" t="s">
        <v>1088</v>
      </c>
      <c r="F41" s="15" t="s">
        <v>1104</v>
      </c>
      <c r="G41" s="15" t="s">
        <v>335</v>
      </c>
      <c r="H41" s="15" t="s">
        <v>1090</v>
      </c>
      <c r="I41" s="15" t="s">
        <v>1105</v>
      </c>
      <c r="J41" s="15" t="s">
        <v>1228</v>
      </c>
      <c r="K41" s="15" t="s">
        <v>1139</v>
      </c>
      <c r="L41" s="15" t="s">
        <v>1229</v>
      </c>
      <c r="M41" s="15" t="s">
        <v>1134</v>
      </c>
      <c r="N41" s="15" t="s">
        <v>1109</v>
      </c>
      <c r="O41" s="15" t="s">
        <v>1096</v>
      </c>
      <c r="P41" s="15" t="s">
        <v>1172</v>
      </c>
    </row>
    <row r="42" spans="1:16">
      <c r="A42" s="10" t="s">
        <v>263</v>
      </c>
      <c r="B42" s="15" t="s">
        <v>1086</v>
      </c>
      <c r="C42" s="15" t="s">
        <v>1118</v>
      </c>
      <c r="D42" s="15" t="s">
        <v>1119</v>
      </c>
      <c r="E42" s="15" t="s">
        <v>1120</v>
      </c>
      <c r="F42" s="15" t="s">
        <v>1088</v>
      </c>
      <c r="G42" s="15" t="s">
        <v>335</v>
      </c>
      <c r="H42" s="15" t="s">
        <v>1121</v>
      </c>
      <c r="I42" s="15" t="s">
        <v>1122</v>
      </c>
      <c r="J42" s="15" t="s">
        <v>1230</v>
      </c>
      <c r="K42" s="15" t="s">
        <v>1115</v>
      </c>
      <c r="L42" s="15" t="s">
        <v>1229</v>
      </c>
      <c r="M42" s="15" t="s">
        <v>1094</v>
      </c>
      <c r="N42" s="15" t="s">
        <v>1125</v>
      </c>
      <c r="O42" s="15" t="s">
        <v>1096</v>
      </c>
      <c r="P42" s="15" t="s">
        <v>1096</v>
      </c>
    </row>
    <row r="43" spans="1:16">
      <c r="A43" s="10" t="s">
        <v>274</v>
      </c>
      <c r="B43" s="10" t="s">
        <v>1086</v>
      </c>
      <c r="C43" s="10" t="s">
        <v>1231</v>
      </c>
      <c r="D43" s="10" t="s">
        <v>1231</v>
      </c>
      <c r="E43" s="10" t="s">
        <v>1088</v>
      </c>
      <c r="F43" s="10" t="s">
        <v>1104</v>
      </c>
      <c r="G43" s="10" t="s">
        <v>335</v>
      </c>
      <c r="H43" s="10" t="s">
        <v>1090</v>
      </c>
      <c r="I43" s="10" t="s">
        <v>1232</v>
      </c>
      <c r="J43" s="10" t="s">
        <v>1233</v>
      </c>
      <c r="K43" s="10" t="s">
        <v>1115</v>
      </c>
      <c r="L43" s="10" t="s">
        <v>1220</v>
      </c>
      <c r="M43" s="10" t="s">
        <v>1134</v>
      </c>
      <c r="N43" s="10" t="s">
        <v>1096</v>
      </c>
      <c r="O43" s="10" t="s">
        <v>1096</v>
      </c>
      <c r="P43" s="10" t="s">
        <v>1096</v>
      </c>
    </row>
    <row r="44" s="19" customFormat="1" spans="1:16">
      <c r="A44" s="12" t="s">
        <v>297</v>
      </c>
      <c r="B44" s="12" t="s">
        <v>1086</v>
      </c>
      <c r="C44" s="12" t="s">
        <v>1231</v>
      </c>
      <c r="D44" s="12" t="s">
        <v>1231</v>
      </c>
      <c r="E44" s="12" t="s">
        <v>1088</v>
      </c>
      <c r="F44" s="12" t="s">
        <v>1135</v>
      </c>
      <c r="G44" s="12" t="s">
        <v>335</v>
      </c>
      <c r="H44" s="12" t="s">
        <v>1090</v>
      </c>
      <c r="I44" s="12" t="s">
        <v>1234</v>
      </c>
      <c r="J44" s="12" t="s">
        <v>1235</v>
      </c>
      <c r="K44" s="12" t="s">
        <v>88</v>
      </c>
      <c r="L44" s="12" t="s">
        <v>1236</v>
      </c>
      <c r="M44" s="12" t="s">
        <v>1134</v>
      </c>
      <c r="N44" s="12" t="s">
        <v>1096</v>
      </c>
      <c r="O44" s="12" t="s">
        <v>1096</v>
      </c>
      <c r="P44" s="12" t="s">
        <v>1096</v>
      </c>
    </row>
  </sheetData>
  <sortState ref="A3:P44">
    <sortCondition ref="A3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1" sqref="A1"/>
    </sheetView>
  </sheetViews>
  <sheetFormatPr defaultColWidth="9" defaultRowHeight="15.35" outlineLevelCol="6"/>
  <cols>
    <col min="1" max="1" width="25.7964601769912" style="6" customWidth="1"/>
    <col min="2" max="2" width="19.3362831858407" style="6" customWidth="1"/>
    <col min="3" max="3" width="25" style="6" customWidth="1"/>
    <col min="4" max="4" width="29.4690265486726" style="6" customWidth="1"/>
    <col min="5" max="5" width="31.6017699115044" style="6" customWidth="1"/>
    <col min="6" max="6" width="16.7964601769912" style="6" customWidth="1"/>
    <col min="7" max="7" width="15.4690265486726" style="6" customWidth="1"/>
    <col min="8" max="16384" width="9" style="6"/>
  </cols>
  <sheetData>
    <row r="1" ht="13.5" spans="1:1">
      <c r="A1" s="7" t="s">
        <v>1237</v>
      </c>
    </row>
    <row r="2" ht="29.25" customHeight="1" spans="1:7">
      <c r="A2" s="8" t="s">
        <v>1</v>
      </c>
      <c r="B2" s="8" t="s">
        <v>1238</v>
      </c>
      <c r="C2" s="8" t="s">
        <v>1239</v>
      </c>
      <c r="D2" s="8" t="s">
        <v>1240</v>
      </c>
      <c r="E2" s="8" t="s">
        <v>1241</v>
      </c>
      <c r="F2" s="8" t="s">
        <v>1242</v>
      </c>
      <c r="G2" s="8" t="s">
        <v>1243</v>
      </c>
    </row>
    <row r="3" spans="1:7">
      <c r="A3" s="9" t="s">
        <v>258</v>
      </c>
      <c r="B3" s="9" t="s">
        <v>1244</v>
      </c>
      <c r="C3" s="9" t="s">
        <v>1245</v>
      </c>
      <c r="D3" s="9" t="s">
        <v>1246</v>
      </c>
      <c r="E3" s="9" t="s">
        <v>1247</v>
      </c>
      <c r="F3" s="9">
        <v>65</v>
      </c>
      <c r="G3" s="9" t="s">
        <v>73</v>
      </c>
    </row>
    <row r="4" spans="1:7">
      <c r="A4" s="10" t="s">
        <v>275</v>
      </c>
      <c r="B4" s="10" t="s">
        <v>1248</v>
      </c>
      <c r="C4" s="11" t="s">
        <v>1249</v>
      </c>
      <c r="D4" s="10" t="s">
        <v>1250</v>
      </c>
      <c r="E4" s="10" t="s">
        <v>1251</v>
      </c>
      <c r="F4" s="10">
        <v>9</v>
      </c>
      <c r="G4" s="10" t="s">
        <v>73</v>
      </c>
    </row>
    <row r="5" spans="1:7">
      <c r="A5" s="10" t="s">
        <v>280</v>
      </c>
      <c r="B5" s="10" t="s">
        <v>1244</v>
      </c>
      <c r="C5" s="10" t="s">
        <v>1245</v>
      </c>
      <c r="D5" s="10" t="s">
        <v>1252</v>
      </c>
      <c r="E5" s="10" t="s">
        <v>1247</v>
      </c>
      <c r="F5" s="10">
        <v>49</v>
      </c>
      <c r="G5" s="10" t="s">
        <v>73</v>
      </c>
    </row>
    <row r="6" spans="1:7">
      <c r="A6" s="10" t="s">
        <v>282</v>
      </c>
      <c r="B6" s="10" t="s">
        <v>1248</v>
      </c>
      <c r="C6" s="11" t="s">
        <v>1249</v>
      </c>
      <c r="D6" s="10" t="s">
        <v>1250</v>
      </c>
      <c r="E6" s="10" t="s">
        <v>1251</v>
      </c>
      <c r="F6" s="10">
        <v>6</v>
      </c>
      <c r="G6" s="10" t="s">
        <v>73</v>
      </c>
    </row>
    <row r="7" spans="1:7">
      <c r="A7" s="10" t="s">
        <v>289</v>
      </c>
      <c r="B7" s="10" t="s">
        <v>1244</v>
      </c>
      <c r="C7" s="10" t="s">
        <v>1245</v>
      </c>
      <c r="D7" s="10" t="s">
        <v>1246</v>
      </c>
      <c r="E7" s="10" t="s">
        <v>1247</v>
      </c>
      <c r="F7" s="10">
        <v>11</v>
      </c>
      <c r="G7" s="10" t="s">
        <v>73</v>
      </c>
    </row>
    <row r="8" spans="1:7">
      <c r="A8" s="10" t="s">
        <v>300</v>
      </c>
      <c r="B8" s="10" t="s">
        <v>693</v>
      </c>
      <c r="C8" s="10" t="s">
        <v>1253</v>
      </c>
      <c r="D8" s="10" t="s">
        <v>1254</v>
      </c>
      <c r="E8" s="10" t="s">
        <v>1255</v>
      </c>
      <c r="F8" s="10">
        <v>1153</v>
      </c>
      <c r="G8" s="10" t="s">
        <v>53</v>
      </c>
    </row>
    <row r="9" spans="1:7">
      <c r="A9" s="10" t="s">
        <v>302</v>
      </c>
      <c r="B9" s="10" t="s">
        <v>512</v>
      </c>
      <c r="C9" s="11" t="s">
        <v>1256</v>
      </c>
      <c r="D9" s="10" t="s">
        <v>1257</v>
      </c>
      <c r="E9" s="10" t="s">
        <v>1258</v>
      </c>
      <c r="F9" s="10">
        <v>6</v>
      </c>
      <c r="G9" s="10" t="s">
        <v>35</v>
      </c>
    </row>
    <row r="10" spans="1:7">
      <c r="A10" s="12" t="s">
        <v>302</v>
      </c>
      <c r="B10" s="12" t="s">
        <v>512</v>
      </c>
      <c r="C10" s="13" t="s">
        <v>1256</v>
      </c>
      <c r="D10" s="12" t="s">
        <v>1257</v>
      </c>
      <c r="E10" s="12" t="s">
        <v>1259</v>
      </c>
      <c r="F10" s="12">
        <v>5</v>
      </c>
      <c r="G10" s="12" t="s">
        <v>35</v>
      </c>
    </row>
    <row r="11" s="6" customFormat="1" spans="1:7">
      <c r="A11" s="14" t="s">
        <v>1260</v>
      </c>
      <c r="B11" s="15"/>
      <c r="C11" s="15"/>
      <c r="D11" s="15"/>
      <c r="E11" s="15"/>
      <c r="F11" s="15"/>
      <c r="G11" s="15"/>
    </row>
    <row r="12" s="6" customFormat="1" ht="135" spans="1:3">
      <c r="A12" s="16" t="s">
        <v>1261</v>
      </c>
      <c r="B12" s="17" t="s">
        <v>1262</v>
      </c>
      <c r="C12" s="17" t="s">
        <v>1263</v>
      </c>
    </row>
  </sheetData>
  <sortState ref="A3:G14">
    <sortCondition ref="A3"/>
  </sortState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"/>
  <sheetViews>
    <sheetView workbookViewId="0">
      <selection activeCell="A1" sqref="A1"/>
    </sheetView>
  </sheetViews>
  <sheetFormatPr defaultColWidth="9" defaultRowHeight="15.35"/>
  <cols>
    <col min="1" max="1" width="18.7345132743363" style="1" customWidth="1"/>
    <col min="2" max="3" width="15.2654867256637" style="1" customWidth="1"/>
    <col min="4" max="4" width="17" style="1" customWidth="1"/>
    <col min="5" max="5" width="14.2035398230088" style="1" customWidth="1"/>
    <col min="6" max="6" width="17.070796460177" style="1" customWidth="1"/>
    <col min="7" max="7" width="15.070796460177" style="1" customWidth="1"/>
    <col min="8" max="8" width="14.929203539823" style="1" customWidth="1"/>
    <col min="9" max="9" width="15.4690265486726" style="1" customWidth="1"/>
    <col min="10" max="10" width="22.3362831858407" style="1" customWidth="1"/>
    <col min="11" max="11" width="52.3362831858407" style="1" customWidth="1"/>
    <col min="12" max="12" width="27.1327433628319" style="1" customWidth="1"/>
    <col min="13" max="13" width="18.1327433628319" style="1" customWidth="1"/>
    <col min="14" max="14" width="16.2654867256637" style="1" customWidth="1"/>
    <col min="15" max="15" width="13.6637168141593" style="1" customWidth="1"/>
    <col min="16" max="16" width="18.6017699115044" style="1" customWidth="1"/>
    <col min="17" max="17" width="14.2035398230088" style="1" customWidth="1"/>
    <col min="18" max="18" width="20.2654867256637" style="1" customWidth="1"/>
    <col min="19" max="19" width="30.7345132743363" style="1" customWidth="1"/>
    <col min="20" max="16384" width="9" style="1"/>
  </cols>
  <sheetData>
    <row r="1" ht="15" spans="1:1">
      <c r="A1" s="2" t="s">
        <v>1264</v>
      </c>
    </row>
    <row r="2" ht="61.5" spans="1:19">
      <c r="A2" s="3" t="s">
        <v>1</v>
      </c>
      <c r="B2" s="3" t="s">
        <v>1265</v>
      </c>
      <c r="C2" s="3" t="s">
        <v>1071</v>
      </c>
      <c r="D2" s="3" t="s">
        <v>1072</v>
      </c>
      <c r="E2" s="3" t="s">
        <v>1073</v>
      </c>
      <c r="F2" s="3" t="s">
        <v>1074</v>
      </c>
      <c r="G2" s="3" t="s">
        <v>1075</v>
      </c>
      <c r="H2" s="3" t="s">
        <v>1076</v>
      </c>
      <c r="I2" s="3" t="s">
        <v>1266</v>
      </c>
      <c r="J2" s="3" t="s">
        <v>1077</v>
      </c>
      <c r="K2" s="3" t="s">
        <v>1078</v>
      </c>
      <c r="L2" s="3" t="s">
        <v>1079</v>
      </c>
      <c r="M2" s="3" t="s">
        <v>1080</v>
      </c>
      <c r="N2" s="3" t="s">
        <v>1081</v>
      </c>
      <c r="O2" s="3" t="s">
        <v>1082</v>
      </c>
      <c r="P2" s="3" t="s">
        <v>1083</v>
      </c>
      <c r="Q2" s="3" t="s">
        <v>1084</v>
      </c>
      <c r="R2" s="3" t="s">
        <v>1085</v>
      </c>
      <c r="S2" s="3" t="s">
        <v>1267</v>
      </c>
    </row>
    <row r="3" spans="1:19">
      <c r="A3" s="4" t="s">
        <v>179</v>
      </c>
      <c r="B3" s="4">
        <v>0</v>
      </c>
      <c r="C3" s="4" t="s">
        <v>1268</v>
      </c>
      <c r="D3" s="4" t="s">
        <v>1269</v>
      </c>
      <c r="E3" s="4" t="s">
        <v>1269</v>
      </c>
      <c r="F3" s="4" t="s">
        <v>1098</v>
      </c>
      <c r="G3" s="4" t="s">
        <v>1184</v>
      </c>
      <c r="H3" s="4" t="s">
        <v>684</v>
      </c>
      <c r="I3" s="4" t="s">
        <v>1270</v>
      </c>
      <c r="J3" s="4" t="s">
        <v>1100</v>
      </c>
      <c r="K3" s="4" t="s">
        <v>1271</v>
      </c>
      <c r="L3" s="4" t="s">
        <v>1272</v>
      </c>
      <c r="M3" s="4" t="s">
        <v>1273</v>
      </c>
      <c r="N3" s="4" t="s">
        <v>1274</v>
      </c>
      <c r="O3" s="4" t="s">
        <v>1134</v>
      </c>
      <c r="P3" s="4" t="s">
        <v>1096</v>
      </c>
      <c r="Q3" s="4" t="s">
        <v>1096</v>
      </c>
      <c r="R3" s="4" t="s">
        <v>1096</v>
      </c>
      <c r="S3" s="4" t="s">
        <v>1275</v>
      </c>
    </row>
    <row r="4" spans="1:19">
      <c r="A4" s="1" t="s">
        <v>179</v>
      </c>
      <c r="B4" s="1">
        <v>0</v>
      </c>
      <c r="C4" s="1" t="s">
        <v>1276</v>
      </c>
      <c r="D4" s="1" t="s">
        <v>1277</v>
      </c>
      <c r="E4" s="1" t="s">
        <v>1277</v>
      </c>
      <c r="F4" s="1" t="s">
        <v>1088</v>
      </c>
      <c r="G4" s="1" t="s">
        <v>1098</v>
      </c>
      <c r="H4" s="1" t="s">
        <v>655</v>
      </c>
      <c r="I4" s="1" t="s">
        <v>1278</v>
      </c>
      <c r="J4" s="1" t="s">
        <v>1279</v>
      </c>
      <c r="K4" s="1" t="s">
        <v>1280</v>
      </c>
      <c r="L4" s="1" t="s">
        <v>1281</v>
      </c>
      <c r="M4" s="1" t="s">
        <v>1282</v>
      </c>
      <c r="N4" s="1" t="s">
        <v>1283</v>
      </c>
      <c r="O4" s="1" t="s">
        <v>1134</v>
      </c>
      <c r="P4" s="1" t="s">
        <v>1284</v>
      </c>
      <c r="Q4" s="1" t="s">
        <v>1096</v>
      </c>
      <c r="R4" s="1" t="s">
        <v>1285</v>
      </c>
      <c r="S4" s="1" t="s">
        <v>1096</v>
      </c>
    </row>
    <row r="5" spans="1:19">
      <c r="A5" s="1" t="s">
        <v>179</v>
      </c>
      <c r="B5" s="1">
        <v>1</v>
      </c>
      <c r="C5" s="1" t="s">
        <v>1268</v>
      </c>
      <c r="D5" s="1" t="s">
        <v>1286</v>
      </c>
      <c r="E5" s="1" t="s">
        <v>1286</v>
      </c>
      <c r="F5" s="1" t="s">
        <v>1184</v>
      </c>
      <c r="G5" s="1" t="s">
        <v>1098</v>
      </c>
      <c r="H5" s="1" t="s">
        <v>684</v>
      </c>
      <c r="I5" s="1" t="s">
        <v>1270</v>
      </c>
      <c r="J5" s="1" t="s">
        <v>1100</v>
      </c>
      <c r="K5" s="1" t="s">
        <v>1287</v>
      </c>
      <c r="L5" s="1" t="s">
        <v>1288</v>
      </c>
      <c r="M5" s="1" t="s">
        <v>1289</v>
      </c>
      <c r="N5" s="1" t="s">
        <v>1290</v>
      </c>
      <c r="O5" s="1" t="s">
        <v>1134</v>
      </c>
      <c r="P5" s="1" t="s">
        <v>1291</v>
      </c>
      <c r="Q5" s="1" t="s">
        <v>1291</v>
      </c>
      <c r="R5" s="1" t="s">
        <v>1096</v>
      </c>
      <c r="S5" s="1" t="s">
        <v>1275</v>
      </c>
    </row>
    <row r="6" spans="1:19">
      <c r="A6" s="1" t="s">
        <v>179</v>
      </c>
      <c r="B6" s="1">
        <v>1</v>
      </c>
      <c r="C6" s="1" t="s">
        <v>1276</v>
      </c>
      <c r="D6" s="1" t="s">
        <v>1292</v>
      </c>
      <c r="E6" s="1" t="s">
        <v>1292</v>
      </c>
      <c r="F6" s="1" t="s">
        <v>1088</v>
      </c>
      <c r="G6" s="1" t="s">
        <v>1293</v>
      </c>
      <c r="H6" s="1" t="s">
        <v>655</v>
      </c>
      <c r="I6" s="1" t="s">
        <v>1278</v>
      </c>
      <c r="J6" s="1" t="s">
        <v>1279</v>
      </c>
      <c r="K6" s="1" t="s">
        <v>1294</v>
      </c>
      <c r="L6" s="1" t="s">
        <v>1295</v>
      </c>
      <c r="M6" s="1" t="s">
        <v>1296</v>
      </c>
      <c r="N6" s="1" t="s">
        <v>1216</v>
      </c>
      <c r="O6" s="1" t="s">
        <v>1134</v>
      </c>
      <c r="P6" s="1" t="s">
        <v>1096</v>
      </c>
      <c r="Q6" s="1" t="s">
        <v>1096</v>
      </c>
      <c r="R6" s="1" t="s">
        <v>1096</v>
      </c>
      <c r="S6" s="1" t="s">
        <v>1096</v>
      </c>
    </row>
    <row r="7" spans="1:19">
      <c r="A7" s="1" t="s">
        <v>195</v>
      </c>
      <c r="B7" s="1">
        <v>0</v>
      </c>
      <c r="C7" s="1" t="s">
        <v>1268</v>
      </c>
      <c r="D7" s="1" t="s">
        <v>1297</v>
      </c>
      <c r="E7" s="1" t="s">
        <v>1297</v>
      </c>
      <c r="F7" s="1" t="s">
        <v>1098</v>
      </c>
      <c r="G7" s="1" t="s">
        <v>1184</v>
      </c>
      <c r="H7" s="1" t="s">
        <v>568</v>
      </c>
      <c r="I7" s="1" t="s">
        <v>1270</v>
      </c>
      <c r="J7" s="1" t="s">
        <v>1100</v>
      </c>
      <c r="K7" s="1" t="s">
        <v>1298</v>
      </c>
      <c r="L7" s="1" t="s">
        <v>1299</v>
      </c>
      <c r="M7" s="1" t="s">
        <v>1300</v>
      </c>
      <c r="N7" s="1" t="s">
        <v>1301</v>
      </c>
      <c r="O7" s="1" t="s">
        <v>1134</v>
      </c>
      <c r="P7" s="1" t="s">
        <v>1096</v>
      </c>
      <c r="Q7" s="1" t="s">
        <v>1096</v>
      </c>
      <c r="R7" s="1" t="s">
        <v>1096</v>
      </c>
      <c r="S7" s="1" t="s">
        <v>1275</v>
      </c>
    </row>
    <row r="8" spans="1:19">
      <c r="A8" s="1" t="s">
        <v>195</v>
      </c>
      <c r="B8" s="1">
        <v>0</v>
      </c>
      <c r="C8" s="1" t="s">
        <v>1302</v>
      </c>
      <c r="D8" s="1" t="s">
        <v>1303</v>
      </c>
      <c r="E8" s="1" t="s">
        <v>1303</v>
      </c>
      <c r="F8" s="1" t="s">
        <v>1099</v>
      </c>
      <c r="G8" s="1" t="s">
        <v>1141</v>
      </c>
      <c r="H8" s="1" t="s">
        <v>339</v>
      </c>
      <c r="I8" s="1" t="s">
        <v>1270</v>
      </c>
      <c r="J8" s="1" t="s">
        <v>1100</v>
      </c>
      <c r="K8" s="1" t="s">
        <v>1304</v>
      </c>
      <c r="L8" s="1" t="s">
        <v>1305</v>
      </c>
      <c r="M8" s="1" t="s">
        <v>1306</v>
      </c>
      <c r="N8" s="1" t="s">
        <v>1307</v>
      </c>
      <c r="O8" s="1" t="s">
        <v>1134</v>
      </c>
      <c r="P8" s="1" t="s">
        <v>1096</v>
      </c>
      <c r="Q8" s="1" t="s">
        <v>1096</v>
      </c>
      <c r="R8" s="1" t="s">
        <v>1096</v>
      </c>
      <c r="S8" s="1" t="s">
        <v>1275</v>
      </c>
    </row>
    <row r="9" spans="1:19">
      <c r="A9" s="1" t="s">
        <v>195</v>
      </c>
      <c r="B9" s="1">
        <v>0</v>
      </c>
      <c r="C9" s="1" t="s">
        <v>1302</v>
      </c>
      <c r="D9" s="1" t="s">
        <v>1308</v>
      </c>
      <c r="E9" s="1" t="s">
        <v>1308</v>
      </c>
      <c r="F9" s="1" t="s">
        <v>1098</v>
      </c>
      <c r="G9" s="1" t="s">
        <v>1184</v>
      </c>
      <c r="H9" s="1" t="s">
        <v>339</v>
      </c>
      <c r="I9" s="1" t="s">
        <v>1270</v>
      </c>
      <c r="J9" s="1" t="s">
        <v>1100</v>
      </c>
      <c r="K9" s="1" t="s">
        <v>1309</v>
      </c>
      <c r="L9" s="1" t="s">
        <v>1310</v>
      </c>
      <c r="M9" s="1" t="s">
        <v>1311</v>
      </c>
      <c r="N9" s="1" t="s">
        <v>1312</v>
      </c>
      <c r="O9" s="1" t="s">
        <v>1134</v>
      </c>
      <c r="P9" s="1" t="s">
        <v>1313</v>
      </c>
      <c r="Q9" s="1" t="s">
        <v>1096</v>
      </c>
      <c r="R9" s="1" t="s">
        <v>1096</v>
      </c>
      <c r="S9" s="1" t="s">
        <v>1275</v>
      </c>
    </row>
    <row r="10" spans="1:19">
      <c r="A10" s="1" t="s">
        <v>195</v>
      </c>
      <c r="B10" s="1">
        <v>0</v>
      </c>
      <c r="C10" s="1" t="s">
        <v>1314</v>
      </c>
      <c r="D10" s="1" t="s">
        <v>1315</v>
      </c>
      <c r="E10" s="1" t="s">
        <v>1315</v>
      </c>
      <c r="F10" s="1" t="s">
        <v>1099</v>
      </c>
      <c r="G10" s="1" t="s">
        <v>1184</v>
      </c>
      <c r="H10" s="1" t="s">
        <v>369</v>
      </c>
      <c r="I10" s="1" t="s">
        <v>1270</v>
      </c>
      <c r="J10" s="1" t="s">
        <v>1100</v>
      </c>
      <c r="K10" s="1" t="s">
        <v>1316</v>
      </c>
      <c r="L10" s="1" t="s">
        <v>1317</v>
      </c>
      <c r="M10" s="1" t="s">
        <v>1318</v>
      </c>
      <c r="N10" s="1" t="s">
        <v>1093</v>
      </c>
      <c r="O10" s="1" t="s">
        <v>1134</v>
      </c>
      <c r="P10" s="1" t="s">
        <v>1096</v>
      </c>
      <c r="Q10" s="1" t="s">
        <v>1096</v>
      </c>
      <c r="R10" s="1" t="s">
        <v>1096</v>
      </c>
      <c r="S10" s="1" t="s">
        <v>1275</v>
      </c>
    </row>
    <row r="11" spans="1:19">
      <c r="A11" s="1" t="s">
        <v>195</v>
      </c>
      <c r="B11" s="1">
        <v>0</v>
      </c>
      <c r="C11" s="1" t="s">
        <v>1314</v>
      </c>
      <c r="D11" s="1" t="s">
        <v>1319</v>
      </c>
      <c r="E11" s="1" t="s">
        <v>1319</v>
      </c>
      <c r="F11" s="1" t="s">
        <v>1099</v>
      </c>
      <c r="G11" s="1" t="s">
        <v>1141</v>
      </c>
      <c r="H11" s="1" t="s">
        <v>369</v>
      </c>
      <c r="I11" s="1" t="s">
        <v>1270</v>
      </c>
      <c r="J11" s="1" t="s">
        <v>1100</v>
      </c>
      <c r="K11" s="1" t="s">
        <v>1320</v>
      </c>
      <c r="L11" s="1" t="s">
        <v>1321</v>
      </c>
      <c r="M11" s="1" t="s">
        <v>1322</v>
      </c>
      <c r="N11" s="1" t="s">
        <v>1323</v>
      </c>
      <c r="O11" s="1" t="s">
        <v>1134</v>
      </c>
      <c r="P11" s="1" t="s">
        <v>1324</v>
      </c>
      <c r="Q11" s="1" t="s">
        <v>1096</v>
      </c>
      <c r="R11" s="1" t="s">
        <v>1325</v>
      </c>
      <c r="S11" s="1" t="s">
        <v>1275</v>
      </c>
    </row>
    <row r="12" spans="1:19">
      <c r="A12" s="1" t="s">
        <v>195</v>
      </c>
      <c r="B12" s="1">
        <v>0</v>
      </c>
      <c r="C12" s="1" t="s">
        <v>1314</v>
      </c>
      <c r="D12" s="1" t="s">
        <v>1326</v>
      </c>
      <c r="E12" s="1" t="s">
        <v>1326</v>
      </c>
      <c r="F12" s="1" t="s">
        <v>1098</v>
      </c>
      <c r="G12" s="1" t="s">
        <v>1184</v>
      </c>
      <c r="H12" s="1" t="s">
        <v>608</v>
      </c>
      <c r="I12" s="1" t="s">
        <v>1270</v>
      </c>
      <c r="J12" s="1" t="s">
        <v>1100</v>
      </c>
      <c r="K12" s="1" t="s">
        <v>1327</v>
      </c>
      <c r="L12" s="1" t="s">
        <v>1328</v>
      </c>
      <c r="M12" s="1" t="s">
        <v>1329</v>
      </c>
      <c r="N12" s="1" t="s">
        <v>1330</v>
      </c>
      <c r="O12" s="1" t="s">
        <v>1134</v>
      </c>
      <c r="P12" s="1" t="s">
        <v>1331</v>
      </c>
      <c r="Q12" s="1" t="s">
        <v>1096</v>
      </c>
      <c r="R12" s="1" t="s">
        <v>1096</v>
      </c>
      <c r="S12" s="1" t="s">
        <v>1275</v>
      </c>
    </row>
    <row r="13" spans="1:19">
      <c r="A13" s="1" t="s">
        <v>195</v>
      </c>
      <c r="B13" s="1">
        <v>0</v>
      </c>
      <c r="C13" s="1" t="s">
        <v>1314</v>
      </c>
      <c r="D13" s="1" t="s">
        <v>1332</v>
      </c>
      <c r="E13" s="1" t="s">
        <v>1332</v>
      </c>
      <c r="F13" s="1" t="s">
        <v>1098</v>
      </c>
      <c r="G13" s="1" t="s">
        <v>1184</v>
      </c>
      <c r="H13" s="1" t="s">
        <v>608</v>
      </c>
      <c r="I13" s="1" t="s">
        <v>1270</v>
      </c>
      <c r="J13" s="1" t="s">
        <v>1100</v>
      </c>
      <c r="K13" s="1" t="s">
        <v>1333</v>
      </c>
      <c r="L13" s="1" t="s">
        <v>1334</v>
      </c>
      <c r="M13" s="1" t="s">
        <v>1335</v>
      </c>
      <c r="N13" s="1" t="s">
        <v>1145</v>
      </c>
      <c r="O13" s="1" t="s">
        <v>1134</v>
      </c>
      <c r="P13" s="1" t="s">
        <v>1096</v>
      </c>
      <c r="Q13" s="1" t="s">
        <v>1096</v>
      </c>
      <c r="R13" s="1" t="s">
        <v>1096</v>
      </c>
      <c r="S13" s="1" t="s">
        <v>1336</v>
      </c>
    </row>
    <row r="14" spans="1:19">
      <c r="A14" s="1" t="s">
        <v>195</v>
      </c>
      <c r="B14" s="1">
        <v>0</v>
      </c>
      <c r="C14" s="1" t="s">
        <v>1337</v>
      </c>
      <c r="D14" s="1" t="s">
        <v>1338</v>
      </c>
      <c r="E14" s="1" t="s">
        <v>1338</v>
      </c>
      <c r="F14" s="1" t="s">
        <v>1099</v>
      </c>
      <c r="G14" s="1" t="s">
        <v>1141</v>
      </c>
      <c r="H14" s="1" t="s">
        <v>541</v>
      </c>
      <c r="I14" s="1" t="s">
        <v>1270</v>
      </c>
      <c r="J14" s="1" t="s">
        <v>1100</v>
      </c>
      <c r="K14" s="1" t="s">
        <v>1339</v>
      </c>
      <c r="L14" s="1" t="s">
        <v>1340</v>
      </c>
      <c r="M14" s="1" t="s">
        <v>1341</v>
      </c>
      <c r="N14" s="1" t="s">
        <v>1342</v>
      </c>
      <c r="O14" s="1" t="s">
        <v>1134</v>
      </c>
      <c r="P14" s="1" t="s">
        <v>1343</v>
      </c>
      <c r="Q14" s="1" t="s">
        <v>1343</v>
      </c>
      <c r="R14" s="1" t="s">
        <v>1096</v>
      </c>
      <c r="S14" s="1" t="s">
        <v>1275</v>
      </c>
    </row>
    <row r="15" spans="1:19">
      <c r="A15" s="1" t="s">
        <v>195</v>
      </c>
      <c r="B15" s="1">
        <v>0</v>
      </c>
      <c r="C15" s="1" t="s">
        <v>1337</v>
      </c>
      <c r="D15" s="1" t="s">
        <v>1344</v>
      </c>
      <c r="E15" s="1" t="s">
        <v>1344</v>
      </c>
      <c r="F15" s="1" t="s">
        <v>1099</v>
      </c>
      <c r="G15" s="1" t="s">
        <v>1141</v>
      </c>
      <c r="H15" s="1" t="s">
        <v>541</v>
      </c>
      <c r="I15" s="1" t="s">
        <v>1270</v>
      </c>
      <c r="J15" s="1" t="s">
        <v>1100</v>
      </c>
      <c r="K15" s="1" t="s">
        <v>1345</v>
      </c>
      <c r="L15" s="1" t="s">
        <v>1346</v>
      </c>
      <c r="M15" s="1" t="s">
        <v>1347</v>
      </c>
      <c r="N15" s="1" t="s">
        <v>1348</v>
      </c>
      <c r="O15" s="1" t="s">
        <v>1134</v>
      </c>
      <c r="P15" s="1" t="s">
        <v>1349</v>
      </c>
      <c r="Q15" s="1" t="s">
        <v>1349</v>
      </c>
      <c r="R15" s="1" t="s">
        <v>1096</v>
      </c>
      <c r="S15" s="1" t="s">
        <v>1275</v>
      </c>
    </row>
    <row r="16" spans="1:19">
      <c r="A16" s="1" t="s">
        <v>195</v>
      </c>
      <c r="B16" s="1">
        <v>0</v>
      </c>
      <c r="C16" s="1" t="s">
        <v>1350</v>
      </c>
      <c r="D16" s="1" t="s">
        <v>1351</v>
      </c>
      <c r="E16" s="1" t="s">
        <v>1351</v>
      </c>
      <c r="F16" s="1" t="s">
        <v>1099</v>
      </c>
      <c r="G16" s="1" t="s">
        <v>1141</v>
      </c>
      <c r="H16" s="1" t="s">
        <v>855</v>
      </c>
      <c r="I16" s="1" t="s">
        <v>1270</v>
      </c>
      <c r="J16" s="1" t="s">
        <v>1100</v>
      </c>
      <c r="K16" s="1" t="s">
        <v>1352</v>
      </c>
      <c r="L16" s="1" t="s">
        <v>1353</v>
      </c>
      <c r="M16" s="1" t="s">
        <v>1354</v>
      </c>
      <c r="N16" s="1" t="s">
        <v>1355</v>
      </c>
      <c r="O16" s="1" t="s">
        <v>1134</v>
      </c>
      <c r="P16" s="1" t="s">
        <v>1356</v>
      </c>
      <c r="Q16" s="1" t="s">
        <v>1356</v>
      </c>
      <c r="R16" s="1" t="s">
        <v>1096</v>
      </c>
      <c r="S16" s="1" t="s">
        <v>1275</v>
      </c>
    </row>
    <row r="17" spans="1:19">
      <c r="A17" s="1" t="s">
        <v>195</v>
      </c>
      <c r="B17" s="1">
        <v>0</v>
      </c>
      <c r="C17" s="1" t="s">
        <v>1357</v>
      </c>
      <c r="D17" s="1" t="s">
        <v>1358</v>
      </c>
      <c r="E17" s="1" t="s">
        <v>1358</v>
      </c>
      <c r="F17" s="1" t="s">
        <v>1099</v>
      </c>
      <c r="G17" s="1" t="s">
        <v>1184</v>
      </c>
      <c r="H17" s="1" t="s">
        <v>736</v>
      </c>
      <c r="I17" s="1" t="s">
        <v>1359</v>
      </c>
      <c r="J17" s="1" t="s">
        <v>1360</v>
      </c>
      <c r="K17" s="1" t="s">
        <v>1361</v>
      </c>
      <c r="L17" s="1" t="s">
        <v>1362</v>
      </c>
      <c r="M17" s="1" t="s">
        <v>1363</v>
      </c>
      <c r="N17" s="1" t="s">
        <v>1364</v>
      </c>
      <c r="O17" s="1" t="s">
        <v>1134</v>
      </c>
      <c r="P17" s="1" t="s">
        <v>1365</v>
      </c>
      <c r="Q17" s="1" t="s">
        <v>1096</v>
      </c>
      <c r="R17" s="1" t="s">
        <v>1096</v>
      </c>
      <c r="S17" s="1" t="s">
        <v>1275</v>
      </c>
    </row>
    <row r="18" spans="1:19">
      <c r="A18" s="1" t="s">
        <v>195</v>
      </c>
      <c r="B18" s="1">
        <v>0</v>
      </c>
      <c r="C18" s="1" t="s">
        <v>1357</v>
      </c>
      <c r="D18" s="1" t="s">
        <v>1366</v>
      </c>
      <c r="E18" s="1" t="s">
        <v>1366</v>
      </c>
      <c r="F18" s="1" t="s">
        <v>1099</v>
      </c>
      <c r="G18" s="1" t="s">
        <v>1184</v>
      </c>
      <c r="H18" s="1" t="s">
        <v>736</v>
      </c>
      <c r="I18" s="1" t="s">
        <v>1359</v>
      </c>
      <c r="J18" s="1" t="s">
        <v>1100</v>
      </c>
      <c r="K18" s="1" t="s">
        <v>1367</v>
      </c>
      <c r="L18" s="1" t="s">
        <v>1368</v>
      </c>
      <c r="M18" s="1" t="s">
        <v>1369</v>
      </c>
      <c r="N18" s="1" t="s">
        <v>1370</v>
      </c>
      <c r="O18" s="1" t="s">
        <v>1134</v>
      </c>
      <c r="P18" s="1" t="s">
        <v>1096</v>
      </c>
      <c r="Q18" s="1" t="s">
        <v>1096</v>
      </c>
      <c r="R18" s="1" t="s">
        <v>1325</v>
      </c>
      <c r="S18" s="1" t="s">
        <v>1275</v>
      </c>
    </row>
    <row r="19" spans="1:19">
      <c r="A19" s="1" t="s">
        <v>195</v>
      </c>
      <c r="B19" s="1">
        <v>0</v>
      </c>
      <c r="C19" s="1" t="s">
        <v>1357</v>
      </c>
      <c r="D19" s="1" t="s">
        <v>1371</v>
      </c>
      <c r="E19" s="1" t="s">
        <v>1371</v>
      </c>
      <c r="F19" s="1" t="s">
        <v>1098</v>
      </c>
      <c r="G19" s="1" t="s">
        <v>1099</v>
      </c>
      <c r="H19" s="1" t="s">
        <v>736</v>
      </c>
      <c r="I19" s="1" t="s">
        <v>1359</v>
      </c>
      <c r="J19" s="1" t="s">
        <v>1100</v>
      </c>
      <c r="K19" s="1" t="s">
        <v>1372</v>
      </c>
      <c r="L19" s="1" t="s">
        <v>1373</v>
      </c>
      <c r="M19" s="1" t="s">
        <v>1374</v>
      </c>
      <c r="N19" s="1" t="s">
        <v>1375</v>
      </c>
      <c r="O19" s="1" t="s">
        <v>1134</v>
      </c>
      <c r="P19" s="1" t="s">
        <v>1096</v>
      </c>
      <c r="Q19" s="1" t="s">
        <v>1096</v>
      </c>
      <c r="R19" s="1" t="s">
        <v>1325</v>
      </c>
      <c r="S19" s="1" t="s">
        <v>1275</v>
      </c>
    </row>
    <row r="20" spans="1:19">
      <c r="A20" s="1" t="s">
        <v>195</v>
      </c>
      <c r="B20" s="1">
        <v>0</v>
      </c>
      <c r="C20" s="1" t="s">
        <v>1376</v>
      </c>
      <c r="D20" s="1" t="s">
        <v>1377</v>
      </c>
      <c r="E20" s="1" t="s">
        <v>1377</v>
      </c>
      <c r="F20" s="1" t="s">
        <v>1098</v>
      </c>
      <c r="G20" s="1" t="s">
        <v>1184</v>
      </c>
      <c r="H20" s="1" t="s">
        <v>703</v>
      </c>
      <c r="I20" s="1" t="s">
        <v>1378</v>
      </c>
      <c r="J20" s="1" t="s">
        <v>1100</v>
      </c>
      <c r="K20" s="1" t="s">
        <v>1379</v>
      </c>
      <c r="L20" s="1" t="s">
        <v>1380</v>
      </c>
      <c r="M20" s="1" t="s">
        <v>1381</v>
      </c>
      <c r="N20" s="1" t="s">
        <v>1382</v>
      </c>
      <c r="O20" s="1" t="s">
        <v>1134</v>
      </c>
      <c r="P20" s="1" t="s">
        <v>1096</v>
      </c>
      <c r="Q20" s="1" t="s">
        <v>1096</v>
      </c>
      <c r="R20" s="1" t="s">
        <v>1096</v>
      </c>
      <c r="S20" s="1" t="s">
        <v>1275</v>
      </c>
    </row>
    <row r="21" spans="1:19">
      <c r="A21" s="1" t="s">
        <v>195</v>
      </c>
      <c r="B21" s="1">
        <v>0</v>
      </c>
      <c r="C21" s="1" t="s">
        <v>1383</v>
      </c>
      <c r="D21" s="1" t="s">
        <v>1384</v>
      </c>
      <c r="E21" s="1" t="s">
        <v>1384</v>
      </c>
      <c r="F21" s="1" t="s">
        <v>1098</v>
      </c>
      <c r="G21" s="1" t="s">
        <v>1141</v>
      </c>
      <c r="H21" s="1" t="s">
        <v>876</v>
      </c>
      <c r="I21" s="1" t="s">
        <v>1270</v>
      </c>
      <c r="J21" s="1" t="s">
        <v>1100</v>
      </c>
      <c r="K21" s="1" t="s">
        <v>1385</v>
      </c>
      <c r="L21" s="1" t="s">
        <v>1386</v>
      </c>
      <c r="M21" s="1" t="s">
        <v>1387</v>
      </c>
      <c r="N21" s="1" t="s">
        <v>1225</v>
      </c>
      <c r="O21" s="1" t="s">
        <v>1134</v>
      </c>
      <c r="P21" s="1" t="s">
        <v>1096</v>
      </c>
      <c r="Q21" s="1" t="s">
        <v>1096</v>
      </c>
      <c r="R21" s="1" t="s">
        <v>1096</v>
      </c>
      <c r="S21" s="1" t="s">
        <v>1275</v>
      </c>
    </row>
    <row r="22" spans="1:19">
      <c r="A22" s="1" t="s">
        <v>195</v>
      </c>
      <c r="B22" s="1">
        <v>0</v>
      </c>
      <c r="C22" s="1" t="s">
        <v>1383</v>
      </c>
      <c r="D22" s="1" t="s">
        <v>1388</v>
      </c>
      <c r="E22" s="1" t="s">
        <v>1388</v>
      </c>
      <c r="F22" s="1" t="s">
        <v>1141</v>
      </c>
      <c r="G22" s="1" t="s">
        <v>1098</v>
      </c>
      <c r="H22" s="1" t="s">
        <v>876</v>
      </c>
      <c r="I22" s="1" t="s">
        <v>1270</v>
      </c>
      <c r="J22" s="1" t="s">
        <v>1100</v>
      </c>
      <c r="K22" s="1" t="s">
        <v>1389</v>
      </c>
      <c r="L22" s="1" t="s">
        <v>1390</v>
      </c>
      <c r="M22" s="1" t="s">
        <v>1391</v>
      </c>
      <c r="N22" s="1" t="s">
        <v>1392</v>
      </c>
      <c r="O22" s="1" t="s">
        <v>1134</v>
      </c>
      <c r="P22" s="1" t="s">
        <v>1096</v>
      </c>
      <c r="Q22" s="1" t="s">
        <v>1096</v>
      </c>
      <c r="R22" s="1" t="s">
        <v>1096</v>
      </c>
      <c r="S22" s="1" t="s">
        <v>1275</v>
      </c>
    </row>
    <row r="23" spans="1:19">
      <c r="A23" s="1" t="s">
        <v>195</v>
      </c>
      <c r="B23" s="1">
        <v>0</v>
      </c>
      <c r="C23" s="1" t="s">
        <v>1383</v>
      </c>
      <c r="D23" s="1" t="s">
        <v>1393</v>
      </c>
      <c r="E23" s="1" t="s">
        <v>1393</v>
      </c>
      <c r="F23" s="1" t="s">
        <v>1098</v>
      </c>
      <c r="G23" s="1" t="s">
        <v>1141</v>
      </c>
      <c r="H23" s="1" t="s">
        <v>876</v>
      </c>
      <c r="I23" s="1" t="s">
        <v>1270</v>
      </c>
      <c r="J23" s="1" t="s">
        <v>1100</v>
      </c>
      <c r="K23" s="1" t="s">
        <v>1394</v>
      </c>
      <c r="L23" s="1" t="s">
        <v>1395</v>
      </c>
      <c r="M23" s="1" t="s">
        <v>1396</v>
      </c>
      <c r="N23" s="1" t="s">
        <v>1397</v>
      </c>
      <c r="O23" s="1" t="s">
        <v>1134</v>
      </c>
      <c r="P23" s="1" t="s">
        <v>1096</v>
      </c>
      <c r="Q23" s="1" t="s">
        <v>1096</v>
      </c>
      <c r="R23" s="1" t="s">
        <v>1096</v>
      </c>
      <c r="S23" s="1" t="s">
        <v>1275</v>
      </c>
    </row>
    <row r="24" spans="1:19">
      <c r="A24" s="1" t="s">
        <v>195</v>
      </c>
      <c r="B24" s="1">
        <v>0</v>
      </c>
      <c r="C24" s="1" t="s">
        <v>1383</v>
      </c>
      <c r="D24" s="1" t="s">
        <v>1398</v>
      </c>
      <c r="E24" s="1" t="s">
        <v>1398</v>
      </c>
      <c r="F24" s="1" t="s">
        <v>1098</v>
      </c>
      <c r="G24" s="1" t="s">
        <v>1141</v>
      </c>
      <c r="H24" s="1" t="s">
        <v>876</v>
      </c>
      <c r="I24" s="1" t="s">
        <v>1270</v>
      </c>
      <c r="J24" s="1" t="s">
        <v>1100</v>
      </c>
      <c r="K24" s="1" t="s">
        <v>1399</v>
      </c>
      <c r="L24" s="1" t="s">
        <v>1400</v>
      </c>
      <c r="M24" s="1" t="s">
        <v>1401</v>
      </c>
      <c r="N24" s="1" t="s">
        <v>1171</v>
      </c>
      <c r="O24" s="1" t="s">
        <v>1134</v>
      </c>
      <c r="P24" s="1" t="s">
        <v>1096</v>
      </c>
      <c r="Q24" s="1" t="s">
        <v>1096</v>
      </c>
      <c r="R24" s="1" t="s">
        <v>1096</v>
      </c>
      <c r="S24" s="1" t="s">
        <v>1275</v>
      </c>
    </row>
    <row r="25" spans="1:19">
      <c r="A25" s="1" t="s">
        <v>195</v>
      </c>
      <c r="B25" s="1">
        <v>0</v>
      </c>
      <c r="C25" s="1" t="s">
        <v>1402</v>
      </c>
      <c r="D25" s="1" t="s">
        <v>1403</v>
      </c>
      <c r="E25" s="1" t="s">
        <v>1403</v>
      </c>
      <c r="F25" s="1" t="s">
        <v>1099</v>
      </c>
      <c r="G25" s="1" t="s">
        <v>1184</v>
      </c>
      <c r="H25" s="1" t="s">
        <v>826</v>
      </c>
      <c r="I25" s="1" t="s">
        <v>1404</v>
      </c>
      <c r="J25" s="1" t="s">
        <v>1100</v>
      </c>
      <c r="K25" s="1" t="s">
        <v>1405</v>
      </c>
      <c r="L25" s="1" t="s">
        <v>1406</v>
      </c>
      <c r="M25" s="1" t="s">
        <v>1407</v>
      </c>
      <c r="N25" s="1" t="s">
        <v>1408</v>
      </c>
      <c r="O25" s="1" t="s">
        <v>1134</v>
      </c>
      <c r="P25" s="1" t="s">
        <v>1096</v>
      </c>
      <c r="Q25" s="1" t="s">
        <v>1096</v>
      </c>
      <c r="R25" s="1" t="s">
        <v>1096</v>
      </c>
      <c r="S25" s="1" t="s">
        <v>1275</v>
      </c>
    </row>
    <row r="26" spans="1:19">
      <c r="A26" s="1" t="s">
        <v>195</v>
      </c>
      <c r="B26" s="1">
        <v>1</v>
      </c>
      <c r="C26" s="1" t="s">
        <v>1268</v>
      </c>
      <c r="D26" s="1" t="s">
        <v>1409</v>
      </c>
      <c r="E26" s="1" t="s">
        <v>1409</v>
      </c>
      <c r="F26" s="1" t="s">
        <v>1099</v>
      </c>
      <c r="G26" s="1" t="s">
        <v>1098</v>
      </c>
      <c r="H26" s="1" t="s">
        <v>568</v>
      </c>
      <c r="I26" s="1" t="s">
        <v>1270</v>
      </c>
      <c r="J26" s="1" t="s">
        <v>1100</v>
      </c>
      <c r="K26" s="1" t="s">
        <v>1410</v>
      </c>
      <c r="L26" s="1" t="s">
        <v>1411</v>
      </c>
      <c r="M26" s="1" t="s">
        <v>1412</v>
      </c>
      <c r="N26" s="1" t="s">
        <v>1413</v>
      </c>
      <c r="O26" s="1" t="s">
        <v>1134</v>
      </c>
      <c r="P26" s="1" t="s">
        <v>1414</v>
      </c>
      <c r="Q26" s="1" t="s">
        <v>1414</v>
      </c>
      <c r="R26" s="1" t="s">
        <v>1096</v>
      </c>
      <c r="S26" s="1" t="s">
        <v>1275</v>
      </c>
    </row>
    <row r="27" spans="1:19">
      <c r="A27" s="1" t="s">
        <v>195</v>
      </c>
      <c r="B27" s="1">
        <v>1</v>
      </c>
      <c r="C27" s="1" t="s">
        <v>1314</v>
      </c>
      <c r="D27" s="1" t="s">
        <v>1415</v>
      </c>
      <c r="E27" s="1" t="s">
        <v>1415</v>
      </c>
      <c r="F27" s="1" t="s">
        <v>1141</v>
      </c>
      <c r="G27" s="1" t="s">
        <v>1099</v>
      </c>
      <c r="H27" s="1" t="s">
        <v>608</v>
      </c>
      <c r="I27" s="1" t="s">
        <v>1270</v>
      </c>
      <c r="J27" s="1" t="s">
        <v>1416</v>
      </c>
      <c r="K27" s="1" t="s">
        <v>1417</v>
      </c>
      <c r="L27" s="1" t="s">
        <v>1418</v>
      </c>
      <c r="M27" s="1" t="s">
        <v>1419</v>
      </c>
      <c r="N27" s="1" t="s">
        <v>1420</v>
      </c>
      <c r="O27" s="1" t="s">
        <v>1134</v>
      </c>
      <c r="P27" s="1" t="s">
        <v>1421</v>
      </c>
      <c r="Q27" s="1" t="s">
        <v>1421</v>
      </c>
      <c r="R27" s="1" t="s">
        <v>1096</v>
      </c>
      <c r="S27" s="1" t="s">
        <v>1422</v>
      </c>
    </row>
    <row r="28" spans="1:19">
      <c r="A28" s="1" t="s">
        <v>195</v>
      </c>
      <c r="B28" s="1">
        <v>1</v>
      </c>
      <c r="C28" s="1" t="s">
        <v>1337</v>
      </c>
      <c r="D28" s="1" t="s">
        <v>1423</v>
      </c>
      <c r="E28" s="1" t="s">
        <v>1423</v>
      </c>
      <c r="F28" s="1" t="s">
        <v>1098</v>
      </c>
      <c r="G28" s="1" t="s">
        <v>1184</v>
      </c>
      <c r="H28" s="1" t="s">
        <v>541</v>
      </c>
      <c r="I28" s="1" t="s">
        <v>1270</v>
      </c>
      <c r="J28" s="1" t="s">
        <v>1100</v>
      </c>
      <c r="K28" s="1" t="s">
        <v>1424</v>
      </c>
      <c r="L28" s="1" t="s">
        <v>1425</v>
      </c>
      <c r="M28" s="1" t="s">
        <v>1426</v>
      </c>
      <c r="N28" s="1" t="s">
        <v>1427</v>
      </c>
      <c r="O28" s="1" t="s">
        <v>1134</v>
      </c>
      <c r="P28" s="1" t="s">
        <v>1428</v>
      </c>
      <c r="Q28" s="1" t="s">
        <v>1096</v>
      </c>
      <c r="R28" s="1" t="s">
        <v>1096</v>
      </c>
      <c r="S28" s="1" t="s">
        <v>1275</v>
      </c>
    </row>
    <row r="29" spans="1:19">
      <c r="A29" s="1" t="s">
        <v>195</v>
      </c>
      <c r="B29" s="1">
        <v>1</v>
      </c>
      <c r="C29" s="1" t="s">
        <v>1350</v>
      </c>
      <c r="D29" s="1" t="s">
        <v>1429</v>
      </c>
      <c r="E29" s="1" t="s">
        <v>1429</v>
      </c>
      <c r="F29" s="1" t="s">
        <v>1099</v>
      </c>
      <c r="G29" s="1" t="s">
        <v>1141</v>
      </c>
      <c r="H29" s="1" t="s">
        <v>855</v>
      </c>
      <c r="I29" s="1" t="s">
        <v>1270</v>
      </c>
      <c r="J29" s="1" t="s">
        <v>1100</v>
      </c>
      <c r="K29" s="1" t="s">
        <v>1430</v>
      </c>
      <c r="L29" s="1" t="s">
        <v>1431</v>
      </c>
      <c r="M29" s="1" t="s">
        <v>1432</v>
      </c>
      <c r="N29" s="1" t="s">
        <v>1432</v>
      </c>
      <c r="O29" s="1" t="s">
        <v>1134</v>
      </c>
      <c r="P29" s="1" t="s">
        <v>1433</v>
      </c>
      <c r="Q29" s="1" t="s">
        <v>1433</v>
      </c>
      <c r="R29" s="1" t="s">
        <v>1096</v>
      </c>
      <c r="S29" s="1" t="s">
        <v>1275</v>
      </c>
    </row>
    <row r="30" spans="1:19">
      <c r="A30" s="1" t="s">
        <v>195</v>
      </c>
      <c r="B30" s="1">
        <v>1</v>
      </c>
      <c r="C30" s="1" t="s">
        <v>1357</v>
      </c>
      <c r="D30" s="1" t="s">
        <v>1434</v>
      </c>
      <c r="E30" s="1" t="s">
        <v>1434</v>
      </c>
      <c r="F30" s="1" t="s">
        <v>1099</v>
      </c>
      <c r="G30" s="1" t="s">
        <v>1141</v>
      </c>
      <c r="H30" s="1" t="s">
        <v>736</v>
      </c>
      <c r="I30" s="1" t="s">
        <v>1359</v>
      </c>
      <c r="J30" s="1" t="s">
        <v>1100</v>
      </c>
      <c r="K30" s="1" t="s">
        <v>1435</v>
      </c>
      <c r="L30" s="1" t="s">
        <v>1436</v>
      </c>
      <c r="M30" s="1" t="s">
        <v>1296</v>
      </c>
      <c r="N30" s="1" t="s">
        <v>1437</v>
      </c>
      <c r="O30" s="1" t="s">
        <v>1134</v>
      </c>
      <c r="P30" s="1" t="s">
        <v>1438</v>
      </c>
      <c r="Q30" s="1" t="s">
        <v>1096</v>
      </c>
      <c r="R30" s="1" t="s">
        <v>1190</v>
      </c>
      <c r="S30" s="1" t="s">
        <v>1275</v>
      </c>
    </row>
    <row r="31" spans="1:19">
      <c r="A31" s="1" t="s">
        <v>195</v>
      </c>
      <c r="B31" s="1">
        <v>1</v>
      </c>
      <c r="C31" s="1" t="s">
        <v>1376</v>
      </c>
      <c r="D31" s="1" t="s">
        <v>1439</v>
      </c>
      <c r="E31" s="1" t="s">
        <v>1439</v>
      </c>
      <c r="F31" s="1" t="s">
        <v>1098</v>
      </c>
      <c r="G31" s="1" t="s">
        <v>1184</v>
      </c>
      <c r="H31" s="1" t="s">
        <v>703</v>
      </c>
      <c r="I31" s="1" t="s">
        <v>1378</v>
      </c>
      <c r="J31" s="1" t="s">
        <v>1100</v>
      </c>
      <c r="K31" s="1" t="s">
        <v>1440</v>
      </c>
      <c r="L31" s="1" t="s">
        <v>1441</v>
      </c>
      <c r="M31" s="1" t="s">
        <v>1442</v>
      </c>
      <c r="N31" s="1" t="s">
        <v>1443</v>
      </c>
      <c r="O31" s="1" t="s">
        <v>1134</v>
      </c>
      <c r="P31" s="1" t="s">
        <v>1444</v>
      </c>
      <c r="Q31" s="1" t="s">
        <v>1444</v>
      </c>
      <c r="R31" s="1" t="s">
        <v>1190</v>
      </c>
      <c r="S31" s="1" t="s">
        <v>1275</v>
      </c>
    </row>
    <row r="32" spans="1:19">
      <c r="A32" s="1" t="s">
        <v>195</v>
      </c>
      <c r="B32" s="1">
        <v>1</v>
      </c>
      <c r="C32" s="1" t="s">
        <v>1383</v>
      </c>
      <c r="D32" s="1" t="s">
        <v>1445</v>
      </c>
      <c r="E32" s="1" t="s">
        <v>1445</v>
      </c>
      <c r="F32" s="1" t="s">
        <v>1141</v>
      </c>
      <c r="G32" s="1" t="s">
        <v>1099</v>
      </c>
      <c r="H32" s="1" t="s">
        <v>876</v>
      </c>
      <c r="I32" s="1" t="s">
        <v>1270</v>
      </c>
      <c r="J32" s="1" t="s">
        <v>1100</v>
      </c>
      <c r="K32" s="1" t="s">
        <v>1446</v>
      </c>
      <c r="L32" s="1" t="s">
        <v>1447</v>
      </c>
      <c r="M32" s="1" t="s">
        <v>1448</v>
      </c>
      <c r="N32" s="1" t="s">
        <v>1449</v>
      </c>
      <c r="O32" s="1" t="s">
        <v>1134</v>
      </c>
      <c r="P32" s="1" t="s">
        <v>1096</v>
      </c>
      <c r="Q32" s="1" t="s">
        <v>1096</v>
      </c>
      <c r="R32" s="1" t="s">
        <v>1096</v>
      </c>
      <c r="S32" s="1" t="s">
        <v>1275</v>
      </c>
    </row>
    <row r="33" spans="1:19">
      <c r="A33" s="1" t="s">
        <v>195</v>
      </c>
      <c r="B33" s="1">
        <v>1</v>
      </c>
      <c r="C33" s="1" t="s">
        <v>1402</v>
      </c>
      <c r="D33" s="1" t="s">
        <v>1450</v>
      </c>
      <c r="E33" s="1" t="s">
        <v>1450</v>
      </c>
      <c r="F33" s="1" t="s">
        <v>1141</v>
      </c>
      <c r="G33" s="1" t="s">
        <v>1184</v>
      </c>
      <c r="H33" s="1" t="s">
        <v>826</v>
      </c>
      <c r="I33" s="1" t="s">
        <v>1404</v>
      </c>
      <c r="J33" s="1" t="s">
        <v>1100</v>
      </c>
      <c r="K33" s="1" t="s">
        <v>1451</v>
      </c>
      <c r="L33" s="1" t="s">
        <v>1452</v>
      </c>
      <c r="M33" s="1" t="s">
        <v>1453</v>
      </c>
      <c r="N33" s="1" t="s">
        <v>1454</v>
      </c>
      <c r="O33" s="1" t="s">
        <v>1134</v>
      </c>
      <c r="P33" s="1" t="s">
        <v>1455</v>
      </c>
      <c r="Q33" s="1" t="s">
        <v>1096</v>
      </c>
      <c r="R33" s="1" t="s">
        <v>1179</v>
      </c>
      <c r="S33" s="1" t="s">
        <v>1275</v>
      </c>
    </row>
    <row r="34" spans="1:19">
      <c r="A34" s="5" t="s">
        <v>195</v>
      </c>
      <c r="B34" s="5">
        <v>1</v>
      </c>
      <c r="C34" s="5" t="s">
        <v>1302</v>
      </c>
      <c r="D34" s="5" t="s">
        <v>1456</v>
      </c>
      <c r="E34" s="5" t="s">
        <v>1456</v>
      </c>
      <c r="F34" s="5" t="s">
        <v>1088</v>
      </c>
      <c r="G34" s="5" t="s">
        <v>1159</v>
      </c>
      <c r="H34" s="5" t="s">
        <v>339</v>
      </c>
      <c r="I34" s="5" t="s">
        <v>1270</v>
      </c>
      <c r="J34" s="5" t="s">
        <v>1090</v>
      </c>
      <c r="K34" s="5" t="s">
        <v>1457</v>
      </c>
      <c r="L34" s="5" t="s">
        <v>1458</v>
      </c>
      <c r="M34" s="5" t="s">
        <v>1459</v>
      </c>
      <c r="N34" s="5" t="s">
        <v>1207</v>
      </c>
      <c r="O34" s="5" t="s">
        <v>1134</v>
      </c>
      <c r="P34" s="5" t="s">
        <v>1460</v>
      </c>
      <c r="Q34" s="5" t="s">
        <v>1096</v>
      </c>
      <c r="R34" s="5" t="s">
        <v>1168</v>
      </c>
      <c r="S34" s="5" t="s">
        <v>1096</v>
      </c>
    </row>
  </sheetData>
  <autoFilter ref="I2:I34">
    <extLst/>
  </autoFilter>
  <sortState ref="A3:S34">
    <sortCondition ref="A3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su</dc:creator>
  <cp:lastModifiedBy>sjy</cp:lastModifiedBy>
  <dcterms:created xsi:type="dcterms:W3CDTF">2023-05-26T05:11:00Z</dcterms:created>
  <dcterms:modified xsi:type="dcterms:W3CDTF">2023-10-25T03:1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491C0C0904428CA1B3830C94C6B566_13</vt:lpwstr>
  </property>
  <property fmtid="{D5CDD505-2E9C-101B-9397-08002B2CF9AE}" pid="3" name="KSOProductBuildVer">
    <vt:lpwstr>2052-12.1.0.15712</vt:lpwstr>
  </property>
</Properties>
</file>